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hidePivotFieldList="1"/>
  <mc:AlternateContent xmlns:mc="http://schemas.openxmlformats.org/markup-compatibility/2006">
    <mc:Choice Requires="x15">
      <x15ac:absPath xmlns:x15ac="http://schemas.microsoft.com/office/spreadsheetml/2010/11/ac" url="R:\CLAHRC 2 PROJECT\Planning for CLAHRC 2\Cross cutting themes\ISQI\Sustainability model\Laura's PhD\Data\Study 1_Literature Reviews\Sustainability Systematic Review\"/>
    </mc:Choice>
  </mc:AlternateContent>
  <bookViews>
    <workbookView xWindow="0" yWindow="0" windowWidth="20490" windowHeight="6200"/>
  </bookViews>
  <sheets>
    <sheet name="Included Methods Table" sheetId="1" r:id="rId1"/>
  </sheets>
  <calcPr calcId="14562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Lennox, Laura</author>
  </authors>
  <commentList>
    <comment ref="D10" authorId="0" shapeId="0">
      <text>
        <r>
          <rPr>
            <b/>
            <sz val="9"/>
            <color indexed="81"/>
            <rFont val="Tahoma"/>
            <family val="2"/>
          </rPr>
          <t>Lennox, Laura:</t>
        </r>
        <r>
          <rPr>
            <sz val="9"/>
            <color indexed="81"/>
            <rFont val="Tahoma"/>
            <family val="2"/>
          </rPr>
          <t xml:space="preserve">
also has strategies</t>
        </r>
      </text>
    </comment>
    <comment ref="K10" authorId="0" shapeId="0">
      <text>
        <r>
          <rPr>
            <b/>
            <sz val="9"/>
            <color indexed="81"/>
            <rFont val="Tahoma"/>
            <family val="2"/>
          </rPr>
          <t>Lennox, Laura:</t>
        </r>
        <r>
          <rPr>
            <sz val="9"/>
            <color indexed="81"/>
            <rFont val="Tahoma"/>
            <family val="2"/>
          </rPr>
          <t xml:space="preserve">
Unique definition here: Recovering costs.</t>
        </r>
      </text>
    </comment>
    <comment ref="L24" authorId="0" shapeId="0">
      <text>
        <r>
          <rPr>
            <b/>
            <sz val="9"/>
            <color indexed="81"/>
            <rFont val="Tahoma"/>
            <family val="2"/>
          </rPr>
          <t>Lennox, Laura:</t>
        </r>
        <r>
          <rPr>
            <sz val="9"/>
            <color indexed="81"/>
            <rFont val="Tahoma"/>
            <family val="2"/>
          </rPr>
          <t xml:space="preserve">
Explanation of need to adapt</t>
        </r>
      </text>
    </comment>
    <comment ref="L56" authorId="0" shapeId="0">
      <text>
        <r>
          <rPr>
            <b/>
            <sz val="9"/>
            <color indexed="81"/>
            <rFont val="Tahoma"/>
            <family val="2"/>
          </rPr>
          <t>Lennox, Laura: Example of Implicit Adaptation. Resilience is highlighted here.</t>
        </r>
      </text>
    </comment>
    <comment ref="L60" authorId="0" shapeId="0">
      <text>
        <r>
          <rPr>
            <b/>
            <sz val="9"/>
            <color indexed="81"/>
            <rFont val="Tahoma"/>
            <family val="2"/>
          </rPr>
          <t>Lennox, Laura:</t>
        </r>
        <r>
          <rPr>
            <sz val="9"/>
            <color indexed="81"/>
            <rFont val="Tahoma"/>
            <family val="2"/>
          </rPr>
          <t xml:space="preserve">
Example of Capacity domain: ;collaborative problem-solving capacity'</t>
        </r>
      </text>
    </comment>
  </commentList>
</comments>
</file>

<file path=xl/sharedStrings.xml><?xml version="1.0" encoding="utf-8"?>
<sst xmlns="http://schemas.openxmlformats.org/spreadsheetml/2006/main" count="946" uniqueCount="390">
  <si>
    <t>Author</t>
  </si>
  <si>
    <t>Year</t>
  </si>
  <si>
    <t>Name</t>
  </si>
  <si>
    <t>Method</t>
  </si>
  <si>
    <t>Purpose</t>
  </si>
  <si>
    <t>Sustainability aim</t>
  </si>
  <si>
    <t>Healthcare setting</t>
  </si>
  <si>
    <t>Target Use</t>
  </si>
  <si>
    <t>Scoring Mechanism</t>
  </si>
  <si>
    <t>Target user</t>
  </si>
  <si>
    <t>Definition of Sustainability</t>
  </si>
  <si>
    <t>Development Details</t>
  </si>
  <si>
    <t>Atun, R. et al.</t>
  </si>
  <si>
    <t>A conceptual framework for analysing integration of targeted health interventions into health systems</t>
  </si>
  <si>
    <t>Model</t>
  </si>
  <si>
    <t>to analyse and map for different health programmes the nature and extent of integration in different settings, along with the factors that influence the integration process. This framework can be used when undertaking literature reviews, programme reviews, detailed country case studies to explore how novel health interventions and health systems interact, or programme planning at the national or sub-national levels.</t>
  </si>
  <si>
    <t>Planning and Evaluation</t>
  </si>
  <si>
    <t>Non-specified Healthcare setting</t>
  </si>
  <si>
    <t xml:space="preserve">Healthcare organisations or systems </t>
  </si>
  <si>
    <t>None</t>
  </si>
  <si>
    <t>Policy Makers, Pracititioners, Researchers</t>
  </si>
  <si>
    <t>Integration of an intervention into broader health system governance functions will involve alignment with existing regulatory mechanisms, creation of unified accountability frameworks, integration of reporting, and establishment of a common performance management system.</t>
  </si>
  <si>
    <t>Literature review, Professional expertise</t>
  </si>
  <si>
    <t>Blackford, J. &amp; Street, A.</t>
  </si>
  <si>
    <t>The Advance Care Planning-Service Evaluation Tool (ACP-SET)</t>
  </si>
  <si>
    <t>Tool</t>
  </si>
  <si>
    <t>Evaluation</t>
  </si>
  <si>
    <t>Community healthcare</t>
  </si>
  <si>
    <t>Healthcare interventions or programmes</t>
  </si>
  <si>
    <t>Nurses</t>
  </si>
  <si>
    <t>Not stated</t>
  </si>
  <si>
    <t>Documentary analysis, Interviews, Observation</t>
  </si>
  <si>
    <t>Chambers, D. et al.</t>
  </si>
  <si>
    <t>The Dynamic Sustainability Framework</t>
  </si>
  <si>
    <t>Framework</t>
  </si>
  <si>
    <t xml:space="preserve">Maximizing the fit between interventions, practice settings, and the broader ecological system over time. The DSF is intended to suggest a new paradigm to consider the long-term use and ongoing improvement of interventions, recognizing the limitations of the evidence base made available through efficacy and effectiveness trials, and allowing that continuous exposure of the intervention to new populations, new contexts, and new innovations can result in continued improvement of resulting outcomes, thus minimizing the perils of 'program drift’ and 'voltage drop.’ </t>
  </si>
  <si>
    <t>Practitioners, Researchers</t>
  </si>
  <si>
    <t>Continued Health Benefits</t>
  </si>
  <si>
    <t>Dauphinee, W. &amp; Reznick, R.</t>
  </si>
  <si>
    <t>Framework for guiding change and managing and monitoring a successful multicentered network.</t>
  </si>
  <si>
    <t>Framework presented for analyzing, designing, and sustaining a national simulation network. It emphasizes the need for an iterative approach and identifies the success factors that can facilitate the adoption of a national simulation network for use in professional credentialing and licensure.</t>
  </si>
  <si>
    <t>Not specified</t>
  </si>
  <si>
    <t>not specified</t>
  </si>
  <si>
    <t xml:space="preserve">Dorsey, S. et al. </t>
  </si>
  <si>
    <t>NINR Logic Model for Center Sustainability</t>
  </si>
  <si>
    <t>Theoretical framework for developing, implementing, and evaluating the short-, medium-, and long-term impact of the centers individually and the NINR centers program collectively. Provide guidance for other scientists who wish to develop and sustain a center or plan for the sustainability.Provides a high-level view of the many components that must be considered in order to plan a center.
of a center program</t>
  </si>
  <si>
    <t>Researchers</t>
  </si>
  <si>
    <t>Professional expertise</t>
  </si>
  <si>
    <t>Edwards, J. C. et al.</t>
  </si>
  <si>
    <t>Catholic Healthcare partners HF-GAP Sustainability Assessment (AHRQ)</t>
  </si>
  <si>
    <t>Checklist</t>
  </si>
  <si>
    <t>To trigger planning for sustainability early in a project’s design</t>
  </si>
  <si>
    <t>Planning</t>
  </si>
  <si>
    <t>Ratings: –1: Problem; 0: Neither Positive nor Negative; 1: Strength</t>
  </si>
  <si>
    <t>Directors</t>
  </si>
  <si>
    <t xml:space="preserve">Literature review </t>
  </si>
  <si>
    <t>Feldstein, A.C. &amp; Glasgow, R.E.</t>
  </si>
  <si>
    <t>Practical, Robust Implementation and Sustainability Model (PRISM)</t>
  </si>
  <si>
    <t xml:space="preserve">To enhance implementation and sustainability and to help conceptualize, implement, and evaluate health care improvement programs
</t>
  </si>
  <si>
    <t xml:space="preserve">Decision makers, Researchers </t>
  </si>
  <si>
    <t>Finch, T.L. et al.</t>
  </si>
  <si>
    <t>Technology Adoption Readiness Scale (TARS)</t>
  </si>
  <si>
    <t>To enable researchers and practitioners to quantify a range of processes proposed by the NPT to contribute to the successful normalisation of e-health, either as a ‘diagnostic’ tool or for evaluation purposes. This project aimed to develop a simple structured research instrument that could be used in other contexts.</t>
  </si>
  <si>
    <t>E-health</t>
  </si>
  <si>
    <t>Likert Scale</t>
  </si>
  <si>
    <t>Normalisation is considered to be an ongoing cycle of activity aimed at making a new practice ‘fit in’ with the work of individuals and their context of practice, but when a practice ceases to be ‘new’ or no longer requires additional effort, it may be framed as having become ‘normalised’.</t>
  </si>
  <si>
    <t>Literature review, Meta-analysis, Professional expertise, Questionnaires</t>
  </si>
  <si>
    <t xml:space="preserve">Ford, J.H. et al. </t>
  </si>
  <si>
    <t>Strategies to Sustain Use of A-CHESS</t>
  </si>
  <si>
    <t>Strategy</t>
  </si>
  <si>
    <t>Suggests strategies to be used to sustain the use a mobile app</t>
  </si>
  <si>
    <t>Guidance</t>
  </si>
  <si>
    <t>Sustainability was defined as whether the agency continued to use A-CHESS (or another mHealth intervention) after the end of the Consortium in December 2014.</t>
  </si>
  <si>
    <t>Interviews</t>
  </si>
  <si>
    <t xml:space="preserve">Goodman et al. </t>
  </si>
  <si>
    <t>Level of Institutionalisation (LoIn) Scale</t>
  </si>
  <si>
    <t>To measure the extent of program integration into an organisation</t>
  </si>
  <si>
    <t>Public health</t>
  </si>
  <si>
    <t>Institutionalisation is the extent to which a program becomes imbedded with the host organisation so that the program becomes sustained and durable</t>
  </si>
  <si>
    <t xml:space="preserve">Questionnaires, Factor analysis </t>
  </si>
  <si>
    <t>Goodman, R. &amp; Steckler, A.</t>
  </si>
  <si>
    <t>Model for Program Institutionalisation</t>
  </si>
  <si>
    <t>Demonstrate how health promotion programs worthy of longevity may become institutionalised. Guide program design and evaluation.</t>
  </si>
  <si>
    <t>Documentary analysis, Interview, Literature review, Observation</t>
  </si>
  <si>
    <t xml:space="preserve">Gruen, R.L. et al </t>
  </si>
  <si>
    <t>Model of health-programme sustainability</t>
  </si>
  <si>
    <t>Proposes a model of health-programme sustainability based on context and resource availability, encompassing health concerns, interventions, and drivers, and emphasising dynamic interactions between components</t>
  </si>
  <si>
    <t>none</t>
  </si>
  <si>
    <t xml:space="preserve">Evaluators, Planners </t>
  </si>
  <si>
    <t>Literature review</t>
  </si>
  <si>
    <t xml:space="preserve">Isabalija, S.R. et al. </t>
  </si>
  <si>
    <t>Framework for e-medicine sustainability</t>
  </si>
  <si>
    <t>Framework to facilitate the development, implementation, and sustainability of e-medicine. The sustainability conceptual model developed will help in providing e-medicine professionals with grounded, reliable, and valid information on which to build their sustainability efforts in an intentional, cohesive, comprehensive, and efficient way.</t>
  </si>
  <si>
    <t>Practitioners</t>
  </si>
  <si>
    <t>Interviews, Questionnaires</t>
  </si>
  <si>
    <t xml:space="preserve">Iwelunmor, Jet al. </t>
  </si>
  <si>
    <t xml:space="preserve">A conceptual framework </t>
  </si>
  <si>
    <t>Brings attention to sustainability as a core component embedded within the overall life cycle of an intervention that evolves through time.</t>
  </si>
  <si>
    <t xml:space="preserve">Policy makers, Researchers </t>
  </si>
  <si>
    <t>Systematic review</t>
  </si>
  <si>
    <t xml:space="preserve">Johnson et al </t>
  </si>
  <si>
    <t>A Sustainability Planning Model</t>
  </si>
  <si>
    <t>This sustainability planning model addresses two sets of sustainability factors known to be associated with success in
sustaining an innovation. One set of factors concerns the capacity of prevention systems to support sustainable
innovations. The other concerns the extent to which a particular innovation is sustainable.</t>
  </si>
  <si>
    <t>we define sustainability as ‘the process of ensuring an adaptive prevention system and a sustainable innovation that can be integrated into ongoing operations to benefit diverse stakeholders.’</t>
  </si>
  <si>
    <t xml:space="preserve">Professional expertise, Systematic review </t>
  </si>
  <si>
    <t>Knight, T. et al</t>
  </si>
  <si>
    <t>A framework for evaluating the sustainability of collaborative working</t>
  </si>
  <si>
    <t>Sustainability is an expression both of the value that collaborative working arrangements command and of the capacity of a collaborative venture to command support as a valued enterprise.</t>
  </si>
  <si>
    <t>Case studies, Documentary analysis</t>
  </si>
  <si>
    <t>Leffers, J. &amp; Mitchell, E.</t>
  </si>
  <si>
    <t>Conceptual Framework for Partnership and Sustainability in Global Health Nursing.</t>
  </si>
  <si>
    <t xml:space="preserve">‘‘the ability of a project to continue to function effectively, for the foreseeable future, with high treatment coverage, integrated
into available health care services, with strong community ownership using resources mobilized by the community and government’’ WHO deinfition </t>
  </si>
  <si>
    <t>Interviews, Literature review</t>
  </si>
  <si>
    <t>Luke, D.A.</t>
  </si>
  <si>
    <t>Program Sustainability Assessment Tool (PSAT)</t>
  </si>
  <si>
    <t>To  assess and plan for sustainability risks and develop an action plans. Instrument for assessing the capacity for program sustainability of various public health and other programs.</t>
  </si>
  <si>
    <t>Evaluators, Managers, Practitioners, Researchers</t>
  </si>
  <si>
    <t>Informed by the Program sustainability assessment framework.  Literature review, Concept mapping, Piloting</t>
  </si>
  <si>
    <t>Maher, L. et al.</t>
  </si>
  <si>
    <t>NHS III Sustainability Model</t>
  </si>
  <si>
    <t xml:space="preserve">To predict the likelihood of sustainability and guide teams to things they could do to increase the chances that the change for improvement will be sustained
</t>
  </si>
  <si>
    <t>Guidance and Evaluation</t>
  </si>
  <si>
    <t>Weighted Scoring</t>
  </si>
  <si>
    <t>‘when new ways of working and improved outcomes become the norm’.</t>
  </si>
  <si>
    <t>Action research approach</t>
  </si>
  <si>
    <t xml:space="preserve">May, C. &amp; Finch, T. </t>
  </si>
  <si>
    <t>Normalization Process Theory</t>
  </si>
  <si>
    <t>To explore the social organization of the work (implementation), of making practices routine elements of everyday life (embedding), and of sustaining embedded practices in their social contexts (integration).</t>
  </si>
  <si>
    <t>By normalization, we mean the work that actors do as they engage with some ensemble of activities (that may include new or changed ways of thinking, acting, and organizing) and by which means it becomes routinely embedded in the matrices of already existing, socially patterned, knowledge and practices.</t>
  </si>
  <si>
    <t xml:space="preserve">Informed by the Normailisation process Model </t>
  </si>
  <si>
    <t xml:space="preserve">May, C. et al  </t>
  </si>
  <si>
    <t>Normalisation process Model</t>
  </si>
  <si>
    <r>
      <t xml:space="preserve">The Normalization Process Model generates hypotheses about the factors that affect the course of normalization processes. The Normalization Process Model is a theoretical model that assists in explaining the </t>
    </r>
    <r>
      <rPr>
        <i/>
        <sz val="11"/>
        <color theme="1"/>
        <rFont val="Calibri"/>
        <family val="2"/>
        <scheme val="minor"/>
      </rPr>
      <t>processes</t>
    </r>
    <r>
      <rPr>
        <sz val="11"/>
        <color theme="1"/>
        <rFont val="Calibri"/>
        <family val="2"/>
        <scheme val="minor"/>
      </rPr>
      <t xml:space="preserve"> by which complex interventions become routinely embedded in health care practice. It offers a framework for process evaluation.</t>
    </r>
  </si>
  <si>
    <t>Nystrom, M.E. et al</t>
  </si>
  <si>
    <t>Strategies to facilitate implementation and sustainability of large system transformations</t>
  </si>
  <si>
    <t>Okeibunor, J. et al.</t>
  </si>
  <si>
    <t>A model for evaluating the sustainability of community-directed treatment with ivermectin</t>
  </si>
  <si>
    <t>The model is designed to provide critical indicators of project performance of the model to implementing, coordinating, and funding partners</t>
  </si>
  <si>
    <t>Graded scale</t>
  </si>
  <si>
    <t>CDTI activities in an area are sustainable when they continue to function effectively for the foreseeable future, with high treatment coverage, integrated into the available healthcare service, with strong community ownership, using resources mobilized by the community and the government.</t>
  </si>
  <si>
    <t>Olsen, I. T.</t>
  </si>
  <si>
    <t>Sustainability of health care: A framework for analysis</t>
  </si>
  <si>
    <t>A conceptual framework which can be used to study the sustainability of health services in developing countries</t>
  </si>
  <si>
    <t>A health service is sustainable when operated by an organisational system with the long term ability to mobilize and allocate sufficient and appropriate resources for activities that meet individual or public health needs/demands.</t>
  </si>
  <si>
    <t>Parand, A.</t>
  </si>
  <si>
    <t>Strategies to sustain Safer Patient Initative (SPI)</t>
  </si>
  <si>
    <t>Recommends strategies to facilitate the sustainability of a quality and safety improvement collaborative: the Safer
Patients Initiative (SPI) and its successes.</t>
  </si>
  <si>
    <t xml:space="preserve">Interviews  </t>
  </si>
  <si>
    <t xml:space="preserve">Persaud, D </t>
  </si>
  <si>
    <t>The ELIAS (Enhancing Learning, Innovation, Adaptation, and Sustainability) Performance Management Framework</t>
  </si>
  <si>
    <t>The ELIAS framework is designed to improve the sustainability of health care organizations. ELIAS framework represents a powerful tool that can be used by managers to assess, develop, and implement evidence-based practices and innovations within health care organizations, which also has the important added benefit of enhancing the organization’s ongoing sustainability.</t>
  </si>
  <si>
    <t>Managers, Policy makers</t>
  </si>
  <si>
    <t>Rudd, R. E. et al.</t>
  </si>
  <si>
    <t>A five-stage model for sustaining a community campaign</t>
  </si>
  <si>
    <t>not stated</t>
  </si>
  <si>
    <t>Professional Expertise</t>
  </si>
  <si>
    <t xml:space="preserve">Sarriot, E.G. et al. </t>
  </si>
  <si>
    <t>Child Survival Sustainability Assessment (CSSA) framework and process</t>
  </si>
  <si>
    <t>The CSSA methodology proposes both a framework to approach systematically the dimensions of evaluation on which progress will be measured, and a process for a participatory sustainability assessment with communities and local partners.</t>
  </si>
  <si>
    <t>Mapping</t>
  </si>
  <si>
    <t xml:space="preserve">Schell, S.F. et al. </t>
  </si>
  <si>
    <t>Capacity for sustainability framework</t>
  </si>
  <si>
    <t>Decision Makers, Evaluators, Managers, Researchers</t>
  </si>
  <si>
    <t>Literature review, Concept mapping</t>
  </si>
  <si>
    <t>Shediac-Rizkallah &amp; Bone</t>
  </si>
  <si>
    <t>Conceptual framework for planning for sustainability of community based health programs</t>
  </si>
  <si>
    <t xml:space="preserve">Community members, Researchers </t>
  </si>
  <si>
    <t xml:space="preserve">Slaghuis, S.S. et al. </t>
  </si>
  <si>
    <t>A framework and a measurement instrument for sustainability of work practices in long-term care</t>
  </si>
  <si>
    <t>The theoretical framework offers a valuable starting point for the analysis of sustainability on the level of actual changed work practices. The instrument can be used in the evaluation of improvement projects.</t>
  </si>
  <si>
    <t>Likert scale</t>
  </si>
  <si>
    <t>Literature review, Questionnaires, Professional Expertise, Piloting</t>
  </si>
  <si>
    <t>Tuyet Hanh, T.T. et al.</t>
  </si>
  <si>
    <t>Framework for Evaluating the Sustainability of Community-based Dengue Control Projects</t>
  </si>
  <si>
    <t>The framework offers a practical tool for assessing sustainability. The 13 criteria and the five-interval sustainability score
offer a quantifiable tool to assess and compare the sustainability of a project at different points of time or to compare the sustainability of a number of similar projects.</t>
  </si>
  <si>
    <t>Five-point scale</t>
  </si>
  <si>
    <t>Operational definition of sustainability: the continuation of programs when the financial, organizational, and technical support of external donors/organizations has ceased</t>
  </si>
  <si>
    <t>Interviews, Literature review, Piloting</t>
  </si>
  <si>
    <t>Melnyk &amp; Fineout-Overholt</t>
  </si>
  <si>
    <t>The ARCC (Advancing Research and Clinical practice through close Collaboration) model</t>
  </si>
  <si>
    <t>Directors, Managers, Nurses, Practitioners, Researchers</t>
  </si>
  <si>
    <t>Informed by control theory and cognitive behavioral theory, Literature review, Professional Expertise</t>
  </si>
  <si>
    <t>Blanchet, K. &amp; Girois, S.</t>
  </si>
  <si>
    <t>The Sustainability Analysis Process (SAP)</t>
  </si>
  <si>
    <t>Process</t>
  </si>
  <si>
    <t>To allow conceptualizing and measuring sustainability of health systems in low-income countries and fragile states.</t>
  </si>
  <si>
    <t>Rating- 0%-100%</t>
  </si>
  <si>
    <t>Evaluators, researchers</t>
  </si>
  <si>
    <t xml:space="preserve">Literature review, informed by previous industry method and the CSSA </t>
  </si>
  <si>
    <t>A Conceptual Framework of Supporting Factors</t>
  </si>
  <si>
    <t>To guide and evaluate capacity building in EBP implementation and sustainment in low-resource community settings</t>
  </si>
  <si>
    <t xml:space="preserve"> The continued use of programs in usual practice </t>
  </si>
  <si>
    <t>Sustainability Pyramid Model</t>
  </si>
  <si>
    <t>To propose a series of practice characteristics that constitute critical elements for QI sustainability activities which are weighted by importance</t>
  </si>
  <si>
    <t xml:space="preserve">Roy et el. </t>
  </si>
  <si>
    <t>Framework for Sustained Retention</t>
  </si>
  <si>
    <t xml:space="preserve">Fleiszer et al. </t>
  </si>
  <si>
    <t>Framework for the sustainability of healthcare innovations</t>
  </si>
  <si>
    <t>To guide data collection and content analysis</t>
  </si>
  <si>
    <t>Acute Healthcare</t>
  </si>
  <si>
    <t>Literature review, Concept analysis</t>
  </si>
  <si>
    <t xml:space="preserve">Shigayeva, A. &amp; Coker, R. </t>
  </si>
  <si>
    <t>Conceptual framework to support analyses of sustainability of communicable disease programmes.</t>
  </si>
  <si>
    <t>Conceptualisation/Conceptual Framework</t>
  </si>
  <si>
    <t>The sustainability of innovation theoretical framework</t>
  </si>
  <si>
    <t>To guide research, determine variables, influence data analysis</t>
  </si>
  <si>
    <t>Policy makers, Mangers, Researchers</t>
  </si>
  <si>
    <t>Literature review, informed by Chambers's DSF.</t>
  </si>
  <si>
    <t>Conceptual framework on sustainability of
community-based programmes.</t>
  </si>
  <si>
    <t>to explore the data retrieved and to identify factors influencing the sustainability of the CAG Model</t>
  </si>
  <si>
    <t>‘‘... the capacity to maintain programme services at a level that will provide ongoing prevention and treatment for a health problem after termination of major financial, managerial and technological assistance from an external donor’’</t>
  </si>
  <si>
    <t xml:space="preserve"> Literature review. Draws upon the work of Schell et al. [10] and Sarriot et al. [11].</t>
  </si>
  <si>
    <t xml:space="preserve">Amaya, A. et al. </t>
  </si>
  <si>
    <t>Conceptual framework for sustainability</t>
  </si>
  <si>
    <t>The ability of the government to manage health programmes long term without depending on the intervention of external bodies for technical or financial support</t>
  </si>
  <si>
    <t xml:space="preserve">Literature review. Draws on the strengths of Olsen's and Gruen et al.'s frameworks </t>
  </si>
  <si>
    <t xml:space="preserve">Song, B. et al. </t>
  </si>
  <si>
    <t>The framework for sustainability evaluation of Community based LTC programmes</t>
  </si>
  <si>
    <t xml:space="preserve">Schalock, R. et al. </t>
  </si>
  <si>
    <t>Sustainability model</t>
  </si>
  <si>
    <t>Adapting successfully to change and providing a range of valued service delivery opportunities and practices in an effective and efficient manner</t>
  </si>
  <si>
    <t>Sarriot, E.G. et al. Manual</t>
  </si>
  <si>
    <t>The Sustainability Framework</t>
  </si>
  <si>
    <t>to organize thinking about sustainability as well as inform planning, management, and evaluation of activities in order to improve and maintain health outcomes at a population level.</t>
  </si>
  <si>
    <t>Guidance, Planning, Evaluation</t>
  </si>
  <si>
    <t>Managers, Planners, Evaluators</t>
  </si>
  <si>
    <t>Saunders, R.P.</t>
  </si>
  <si>
    <t>LEAP Sustainability Assessment</t>
  </si>
  <si>
    <t>Literature review, Case study, Guided by implementation methods</t>
  </si>
  <si>
    <t>Dominick, G.M. et al.</t>
  </si>
  <si>
    <t>ENRICH Sustainability Survey</t>
  </si>
  <si>
    <t>To identify Residential children’s homes (RCHs) that sustained PA promoting environments.</t>
  </si>
  <si>
    <t>Maintenance of Physical Activity (PA)-related activities implemented after the active intervention period, perceived ease of implementation of PA activities, perceived permanence of PA-related environmental changes, and prediction of future maintenance of PA-related environmental changes.</t>
  </si>
  <si>
    <t>Informed by the sustainability assessment (Saunders, 2012)</t>
  </si>
  <si>
    <t xml:space="preserve">Savaya, R. </t>
  </si>
  <si>
    <t>Projected Likelihood of Project’s Continuation</t>
  </si>
  <si>
    <t xml:space="preserve">Sridharan, S. et al. </t>
  </si>
  <si>
    <t>Analysis of strategic plans to assess planning for sustainability of comprehensive community initiatives</t>
  </si>
  <si>
    <t>To assess planning for sustainability</t>
  </si>
  <si>
    <t xml:space="preserve">6 point scale </t>
  </si>
  <si>
    <t>Sustaining the collaborations between organizations involved in the network.</t>
  </si>
  <si>
    <t>Documentary Analysis, interviews</t>
  </si>
  <si>
    <t>Sivaram, S. &amp; Celentano, D.D.</t>
  </si>
  <si>
    <t xml:space="preserve">Conceptual framework to develop a strategy that will facilitate sustainability </t>
  </si>
  <si>
    <t>To develop a strategy that will facilitate sustainability of outreach worker efforts in AIDS prevention</t>
  </si>
  <si>
    <t>Guidance, planning</t>
  </si>
  <si>
    <t>Questionnaires, interviews</t>
  </si>
  <si>
    <t xml:space="preserve">Ament, S. et al. </t>
  </si>
  <si>
    <t>Strategies to sustain improvements in hospital practice</t>
  </si>
  <si>
    <t>To suggest post-implementation strategies which are valuable in sustaining implementation successes</t>
  </si>
  <si>
    <t>Planners, managers, practitioners</t>
  </si>
  <si>
    <r>
      <t xml:space="preserve">Sustainability of change exists when a newly implemented innovation continues to deliver the achieved benefits over a longer period of time </t>
    </r>
    <r>
      <rPr>
        <sz val="11"/>
        <color rgb="FF333333"/>
        <rFont val="Calibri"/>
        <family val="2"/>
        <scheme val="minor"/>
      </rPr>
      <t>and definitely does not return to the previous processes, even after the implementation project is no longer actively carried out</t>
    </r>
  </si>
  <si>
    <t xml:space="preserve">Racine, D.P. </t>
  </si>
  <si>
    <t>Model of sustaining innovations in their effectiveness</t>
  </si>
  <si>
    <t>To suggest a comprehensive conceptual framework of programmatic, organizational, and environmental factors that may shape  
the circumstances for sustaining and replicating effectiveness.</t>
  </si>
  <si>
    <t>Model of community-based program sustainability/Program Sustainability Index (PSI)</t>
  </si>
  <si>
    <t>To evaluate community-based program sustainability</t>
  </si>
  <si>
    <t>3 point scale</t>
  </si>
  <si>
    <t xml:space="preserve">Bray, P. et al. </t>
  </si>
  <si>
    <t xml:space="preserve">Fox, A. et al. </t>
  </si>
  <si>
    <t xml:space="preserve">Mancini, J.A. &amp; Marek, L.I. </t>
  </si>
  <si>
    <t>to identify themes and relationships emerging from the data to identify recommendations to inform decision-makers on priorities</t>
  </si>
  <si>
    <t>Continued Health Benefits, Continued Programme Activities</t>
  </si>
  <si>
    <t>Continued Programme Activities</t>
  </si>
  <si>
    <t>to assist community-based palliative care services in Australia to establish a sustainable system-wide ACP Model relevant to their local context.</t>
  </si>
  <si>
    <t>Concurrent</t>
  </si>
  <si>
    <t>Linear</t>
  </si>
  <si>
    <t>To what extent an evidence-based intervention can deliver its intended benefits over an extended period of time after external support from the donor agency is terminated.</t>
  </si>
  <si>
    <t>“the capacity to collaborate, to make developmental progress in realizing partnership objectives, and to secure a stable financial base.”</t>
  </si>
  <si>
    <t>Continued Health Benefits, Continued Programme Activities, Capacity built</t>
  </si>
  <si>
    <t>Continued Health Benefits, Continued Programme Activities, Further development (adaptation)</t>
  </si>
  <si>
    <t>Sustainability Outcome assessed</t>
  </si>
  <si>
    <t>Retrospective</t>
  </si>
  <si>
    <t>Attainment of longevity</t>
  </si>
  <si>
    <t>Health program sustainability is the ultimate manifestation of a complex web of inter-relations between health concerns, stakeholders, resources, and actions analogous to an ecosystem. Health-programme sustainability is therefore related to the general concept of local applicability, and health programmes need to be adapted to changing circumstances or diff erent locations</t>
  </si>
  <si>
    <t>Hodge L.M. &amp; Turner, K.M.T.</t>
  </si>
  <si>
    <t>Prospective, retrospective</t>
  </si>
  <si>
    <t>linear</t>
  </si>
  <si>
    <t>Sustainability is the capacity of programs to continuously respond to community issues and maintenance
of focus on set goals</t>
  </si>
  <si>
    <t>Prospective</t>
  </si>
  <si>
    <t>(1) continued benefits to those who re- ceived health services when the program started and to new participants when the supporting funds are discon- tinued; (2) continued implementation of a program activities in an organization following the discontinu- ation of the program financial support; and (3) com- munity empowerment to improve their health by continuing the activities of a finished program. To-</t>
  </si>
  <si>
    <t xml:space="preserve">The framework is proposed as being appropriate for the formative evaluation of future collaborative initiatives. Framework for the analysis of collaborative working – one oriented to the management of value attributed to collaborative organizing efforts </t>
  </si>
  <si>
    <t>This conceptual framework will offer nurses important guidance for global health nursing practice. This model offers a theoretical framework for partnership and sustainability for nurses who participate in global efforts</t>
  </si>
  <si>
    <t>Continued Programme Activities, Capacity built</t>
  </si>
  <si>
    <t xml:space="preserve">Sustainability is the capacity of programs to continuously respond to community issues. A sustained program maintains a focus consonant with its original goals and objectives, including the individuals, families, and communities it was originally intended to serve. Programs ebb and flow and wax and wane regarding the breadth and depth of their programming. Some contract and others expand, whereas others maintain original program activities. </t>
  </si>
  <si>
    <t>To provide health care systems with a conceptual framework to guide system-wide implementation and sustainability of EBP for the purpose of improving quality of care and patient outcomes.</t>
  </si>
  <si>
    <t xml:space="preserve"> to propose strategies to facilitate implementation and sustainability of large system transformations</t>
  </si>
  <si>
    <t>A sustainable healthcare organisation can be defined as one that efficiently achieves its strategic goals while providing effective,equitable,evidence-informed,high-quality health services in a manner that allows for continuous adaptation to the environmental and coevolution with it</t>
  </si>
  <si>
    <t>Rasschaert et al.</t>
  </si>
  <si>
    <t>To understand sustained retention, highlight barriers specific to sustained retention, and review interventions addressing long term, sustained retention
in HIV care with a focus on sub-Saharan Africa</t>
  </si>
  <si>
    <t>The five stage model offers a mechanism for expanding the life of a campaign</t>
  </si>
  <si>
    <t>Continued Health Benefits, Capacity Built</t>
  </si>
  <si>
    <t>Sustainability is defined as a contribution to the development of conditions enabling individuals, communities, and local organizations to express their potential, improve local functionality, develop mutual relationships of support and accountability, and decrease dependency on insecurere sources (financial, human, technical, informational), in order for local stakeholders to negotiate their respective roles in the pursuit of health and development, beyond a project intervention</t>
  </si>
  <si>
    <t>Concurrent, Linear</t>
  </si>
  <si>
    <t>Maintenance or continued presence of the essential elements at follow-up</t>
  </si>
  <si>
    <t>To assess sustainability of the Lifestyle Education for Activity Program (LEAP)</t>
  </si>
  <si>
    <t>To examine projected sustainability and its predictors along a continuum</t>
  </si>
  <si>
    <t>The continuation of the program and/or its becoming an integral part of the organization</t>
  </si>
  <si>
    <t>To consider what factors drive the organization’s ability to both adapt successfully to change and provide a range of sound service delivery opportunities and practices that result in valued outcomes</t>
  </si>
  <si>
    <t xml:space="preserve">Sustainability is the ability to maintain programming and its benefits overtime. </t>
  </si>
  <si>
    <t xml:space="preserve">The framework presents domains for public health decision makers to consider when developing and implementing prevention and intervention programs
</t>
  </si>
  <si>
    <t>Sustainability thus appears to be a multidimensional concept of the continuation process. For example, an entire program may be continued under its original or an alternate organizational structure, parts of the program may be institutionalized as individual components, or there may be a transfer of the whole or parts to community ownership.</t>
  </si>
  <si>
    <t>An organizing framework for conceptualizing and measuring sustainability and tentative guidelines to facilitate sustainability in community programs</t>
  </si>
  <si>
    <t xml:space="preserve">We define a sustainable communicable disease programme as continuously effective in reducing a disease problem, and responsive and adaptive to changes in the nature of disease epidemics (actual or perceived), population needs or contextual environment. </t>
  </si>
  <si>
    <t>To support analyses of sustainability of communicable disease programmes</t>
  </si>
  <si>
    <t xml:space="preserve">The ability of activities to continue appropriate to the local context after withdrawal of external funding </t>
  </si>
  <si>
    <t xml:space="preserve">When Sustainability is  assessed in the method? Retrospective, Prospective, or Formative vs summative. </t>
  </si>
  <si>
    <t>Continued Programme Activities, Further development (adaptation)</t>
  </si>
  <si>
    <t>Sustain- ability can then be seen as a dynamic process in which actors in a targeted work practice develop and/or adapt the organizational routines to a new work method. Routinization: this involves the sustenance of the organizational routine(s) for a work practice through the mutual reinforcement of principles and practices. Institutionalization as the gradual adaptation of the organizational context, including structures and processes,to the new work practice.</t>
  </si>
  <si>
    <t>To evaluate community-based LTC programmes from the sustainability perspective</t>
  </si>
  <si>
    <t>Scheirer and Dearing</t>
  </si>
  <si>
    <t xml:space="preserve">Literature review, Delphi Method, Analytic Hierarchy Process, Informed by previous scheirer and dearing Model </t>
  </si>
  <si>
    <t>Group Discussion and Workshop. Professional Expertise</t>
  </si>
  <si>
    <t>Researchers, decisions makers</t>
  </si>
  <si>
    <t>Sustainability is the continued use of program components and activities for the continued achievement of desirable program and population outcomes.</t>
  </si>
  <si>
    <t>A Generic Conceptual Framework for Sustainability</t>
  </si>
  <si>
    <t>To guide the research agenda. To guide researchers and funders of public health programs in making explicit and transparent decisions about research methods and clearly reporting their methods in publications, thereby enabling accumulation of findings about sustainability.</t>
  </si>
  <si>
    <t>Prospective, Retrospective</t>
  </si>
  <si>
    <t>Nelson, D.E. et at.</t>
  </si>
  <si>
    <t>Brinkenhoff &amp; Goldsmith</t>
  </si>
  <si>
    <t xml:space="preserve">Alexander, J.A. et al. </t>
  </si>
  <si>
    <t>maintaining adequate service coverage that will provide continuing control of a health problem, con- tinuing to deliver benefits over a long period of time, becoming institutionalized within an organization, and continuing to respond to community issues.</t>
  </si>
  <si>
    <t>To suggest five basic elements of program sustainability for tobacco control programs, to understand the factors associated with success</t>
  </si>
  <si>
    <t xml:space="preserve"> The five basic elements of program sustainability </t>
  </si>
  <si>
    <t>The analytical framework for Institutional sustainability</t>
  </si>
  <si>
    <t>Continued Health Benefits, Continued Programme Activities, Recovering Costs</t>
  </si>
  <si>
    <t xml:space="preserve">It is the ability of an organization to produce outputs of sufficient value so that it acquires enough inputs to continue production at a steady or growing rate. </t>
  </si>
  <si>
    <t>To analyze the generic conditions for sustaining institutions in general and provide suggested strategies</t>
  </si>
  <si>
    <t>Builds on systems concepts, organizational contingency theory</t>
  </si>
  <si>
    <t>To provide practical guidelines for partnership sustainability by (1)</t>
  </si>
  <si>
    <t>The model fo rcommunity health partnership sustainability</t>
  </si>
  <si>
    <t>Case studies, Interviews</t>
  </si>
  <si>
    <t>Sustainability is built on the value that collaborative capacity adds to the community and community health and on the collaborative processes through which this value is created</t>
  </si>
  <si>
    <t xml:space="preserve">Stefanini, A. &amp; Ruck, N. </t>
  </si>
  <si>
    <t>A systematic ecological framework to design sustainable interventions</t>
  </si>
  <si>
    <t>Conceptual framework to monitor the performance of externally-assisted health projects</t>
  </si>
  <si>
    <t xml:space="preserve">To monitor a project's efforts towards sustainability </t>
  </si>
  <si>
    <t xml:space="preserve">The ability of a donor-supported project to be sustained over time after the end of the external support either through the same activities set up during project implmentation or through other activities. </t>
  </si>
  <si>
    <t>Theorhetical underpinnings/ theorhetical links</t>
  </si>
  <si>
    <t xml:space="preserve">Diffusion of Innovations </t>
  </si>
  <si>
    <t>Normalization Process Theory, Theory of Planned behaviour</t>
  </si>
  <si>
    <t>“Innovation sustainability” as a process that emerges from and succeeds innovation implementation, wherein improvements are maintained, new ways of working become routine, surrounding systems are transformed in support, and the innovation may even be developed, over a period of time appropriate to a given situation.</t>
  </si>
  <si>
    <t xml:space="preserve">Hanson, D. et al. </t>
  </si>
  <si>
    <t>To design sustainable, community-based, safety promotion interventions</t>
  </si>
  <si>
    <t xml:space="preserve">To expend sufficient resources to maintain the desired outcomes. To reinvent themselves in the face of changing envrionments, social and politcal contextual factors. </t>
  </si>
  <si>
    <t>Self-determination theory</t>
  </si>
  <si>
    <t>Organizational learning theory</t>
  </si>
  <si>
    <t>Sustainability Network Theory</t>
  </si>
  <si>
    <t>Intervention (Program) Theory</t>
  </si>
  <si>
    <t>Network Theory</t>
  </si>
  <si>
    <t>Theory of change</t>
  </si>
  <si>
    <t>Open Systems theory</t>
  </si>
  <si>
    <t>Continuous Quality Improvement</t>
  </si>
  <si>
    <t>Diffusion of Innovations, absorptive capacity</t>
  </si>
  <si>
    <t>Institutional theory</t>
  </si>
  <si>
    <t>Continuous Quality Improvement (CQI), system dynamics, complexity theory, adaptive management, and the Evidence Integration Triangle [30], Ecology</t>
  </si>
  <si>
    <t xml:space="preserve">Evaluation theory </t>
  </si>
  <si>
    <t xml:space="preserve">Model for Improvement, Diffusion of Innovations 
</t>
  </si>
  <si>
    <t>Complexity Theory</t>
  </si>
  <si>
    <t>Intervention (Program) theory</t>
  </si>
  <si>
    <t>Ecological Theory</t>
  </si>
  <si>
    <t>Complexity theory</t>
  </si>
  <si>
    <t>Ecological Theory, Complexity theory</t>
  </si>
  <si>
    <t>Theory of organisation routines</t>
  </si>
  <si>
    <t>Open systems theory</t>
  </si>
  <si>
    <t>Complexity theory, Diffusion of Innovations</t>
  </si>
  <si>
    <t>Continued Health Benefits, Continued Programme Activities, Capacity Built</t>
  </si>
  <si>
    <t>Continued Health Benefits, Continued Programme Activities, Capacity Built, Further development (adaptation)</t>
  </si>
  <si>
    <t>Continued Health Benefits, Further development (adaptation)</t>
  </si>
  <si>
    <t>sustainability is the ability to sustain population health outcomes</t>
  </si>
  <si>
    <t xml:space="preserve">Lennox, L. et al. </t>
  </si>
  <si>
    <t>The Long Term Success Tool</t>
  </si>
  <si>
    <t xml:space="preserve">Azeredo, B.T. , et al. </t>
  </si>
  <si>
    <t>For the purposes of this study, sustainability was defined as an attribute of an intervention, program or policy that emerges from the implementation process by means of the routinizationand standardization of a set of durable activities
and resources aimed at program-related objectives.</t>
  </si>
  <si>
    <t>Professional expertise, Interviews, piloting</t>
  </si>
  <si>
    <t>Planning, Evaluation</t>
  </si>
  <si>
    <t>Framework for investigating the sustainability of ARV provision</t>
  </si>
  <si>
    <t xml:space="preserve">Concurrent </t>
  </si>
  <si>
    <t>Professional expertise, Literature review</t>
  </si>
  <si>
    <t>Systems and structures are adapted and resources redistributed to build the institutional mechanisms that can ensure sustainability.</t>
  </si>
  <si>
    <t>Story et al.</t>
  </si>
  <si>
    <t>A dynamic process where staff and others involved have the capacity and capability to monitor and modify activities and interventions in relation to the health benefits they wish to achieve and in response to threats and opportunities that emerge over time. As sustainability is being seen as a process and not an end point, this definition does not include a specific timeframe for sustainability</t>
  </si>
  <si>
    <t>To support those implementing improvements reflect on 12 key factors to identify risks and prompt actions to increase chances of sustainability over time</t>
  </si>
  <si>
    <t>To structure data collection and analysis</t>
  </si>
  <si>
    <t>To encourage collaboration and contribute to program planning and policy making for the institutionalization of community-focused health strategies</t>
  </si>
  <si>
    <t>non-specified Healthcare setting</t>
  </si>
  <si>
    <t>Informed by the NHS SM. Scoping review, group discussions, stakeholder engagement event, interviews, small scale trialling and piloting</t>
  </si>
  <si>
    <t>Researchers, Managers, Practitioners, patients, community members</t>
  </si>
  <si>
    <t>Conceptual framework for the institutionalization of community-focused maternal, newborn and child health strategies into government health systems</t>
  </si>
  <si>
    <t>Sustainability Link with Implementation? Linear (following implementation or after funding ends) or concurrent (dynamic)</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1"/>
      <color rgb="FF333333"/>
      <name val="Calibri"/>
      <family val="2"/>
      <scheme val="minor"/>
    </font>
    <font>
      <b/>
      <sz val="9"/>
      <color indexed="81"/>
      <name val="Tahoma"/>
      <family val="2"/>
    </font>
    <font>
      <sz val="9"/>
      <color indexed="81"/>
      <name val="Tahoma"/>
      <family val="2"/>
    </font>
    <font>
      <b/>
      <sz val="11"/>
      <name val="Calibri"/>
      <family val="2"/>
      <scheme val="minor"/>
    </font>
    <font>
      <sz val="11"/>
      <name val="Calibri"/>
      <family val="2"/>
      <scheme val="minor"/>
    </font>
    <font>
      <sz val="11"/>
      <color theme="1"/>
      <name val="Calibri"/>
      <family val="2"/>
      <scheme val="minor"/>
    </font>
    <font>
      <sz val="11"/>
      <color theme="1"/>
      <name val="Calibri"/>
      <scheme val="minor"/>
    </font>
  </fonts>
  <fills count="2">
    <fill>
      <patternFill patternType="none"/>
    </fill>
    <fill>
      <patternFill patternType="gray125"/>
    </fill>
  </fills>
  <borders count="8">
    <border>
      <left/>
      <right/>
      <top/>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right style="thin">
        <color theme="4" tint="0.39997558519241921"/>
      </right>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style="thin">
        <color theme="4" tint="0.39997558519241921"/>
      </top>
      <bottom/>
      <diagonal/>
    </border>
  </borders>
  <cellStyleXfs count="1">
    <xf numFmtId="0" fontId="0" fillId="0" borderId="0"/>
  </cellStyleXfs>
  <cellXfs count="25">
    <xf numFmtId="0" fontId="0" fillId="0" borderId="0" xfId="0"/>
    <xf numFmtId="0" fontId="0" fillId="0" borderId="4" xfId="0" applyFont="1" applyFill="1" applyBorder="1" applyAlignment="1">
      <alignment horizontal="left" vertical="top" wrapText="1"/>
    </xf>
    <xf numFmtId="0" fontId="0" fillId="0" borderId="6" xfId="0" applyFont="1" applyFill="1" applyBorder="1" applyAlignment="1">
      <alignment horizontal="left" vertical="top" wrapText="1"/>
    </xf>
    <xf numFmtId="0" fontId="0" fillId="0" borderId="0" xfId="0" applyFont="1" applyFill="1" applyAlignment="1">
      <alignment horizontal="left" vertical="top" wrapText="1"/>
    </xf>
    <xf numFmtId="0" fontId="3" fillId="0" borderId="0" xfId="0" applyFont="1" applyFill="1" applyBorder="1" applyAlignment="1">
      <alignment horizontal="left" vertical="top" wrapText="1"/>
    </xf>
    <xf numFmtId="0" fontId="7" fillId="0" borderId="2" xfId="0" applyFont="1" applyFill="1" applyBorder="1" applyAlignment="1">
      <alignment horizontal="left" vertical="top" wrapText="1"/>
    </xf>
    <xf numFmtId="0" fontId="8" fillId="0" borderId="0" xfId="0" applyFont="1" applyFill="1" applyBorder="1" applyAlignment="1">
      <alignment horizontal="left" vertical="top" wrapText="1"/>
    </xf>
    <xf numFmtId="0" fontId="0" fillId="0" borderId="5" xfId="0" applyFont="1" applyFill="1" applyBorder="1" applyAlignment="1">
      <alignment horizontal="left" vertical="top" wrapText="1"/>
    </xf>
    <xf numFmtId="0" fontId="0" fillId="0" borderId="0" xfId="0" applyFont="1" applyFill="1" applyBorder="1" applyAlignment="1">
      <alignment horizontal="left" vertical="top" wrapText="1"/>
    </xf>
    <xf numFmtId="0" fontId="0" fillId="0" borderId="7" xfId="0" applyFont="1" applyFill="1" applyBorder="1" applyAlignment="1">
      <alignment horizontal="left" vertical="top" wrapText="1"/>
    </xf>
    <xf numFmtId="0" fontId="10" fillId="0" borderId="0" xfId="0" applyFont="1" applyFill="1" applyBorder="1" applyAlignment="1">
      <alignment horizontal="left" vertical="top" wrapText="1"/>
    </xf>
    <xf numFmtId="0" fontId="10" fillId="0" borderId="4" xfId="0" applyFont="1" applyFill="1" applyBorder="1" applyAlignment="1">
      <alignment horizontal="left" vertical="top" wrapText="1"/>
    </xf>
    <xf numFmtId="0" fontId="3" fillId="0" borderId="4" xfId="0" applyFont="1" applyFill="1" applyBorder="1" applyAlignment="1">
      <alignment horizontal="left" vertical="top" wrapText="1"/>
    </xf>
    <xf numFmtId="0" fontId="10" fillId="0" borderId="5" xfId="0" applyFont="1" applyFill="1" applyBorder="1" applyAlignment="1">
      <alignment horizontal="left" vertical="top" wrapText="1"/>
    </xf>
    <xf numFmtId="0" fontId="9" fillId="0" borderId="5" xfId="0" applyFont="1" applyFill="1" applyBorder="1" applyAlignment="1">
      <alignment horizontal="left" vertical="top" wrapText="1"/>
    </xf>
    <xf numFmtId="0" fontId="3" fillId="0" borderId="5" xfId="0" applyFont="1" applyFill="1" applyBorder="1" applyAlignment="1">
      <alignment horizontal="left" vertical="top" wrapText="1"/>
    </xf>
    <xf numFmtId="0" fontId="1" fillId="0" borderId="6" xfId="0" applyFont="1" applyFill="1" applyBorder="1" applyAlignment="1">
      <alignment horizontal="left" vertical="top" wrapText="1"/>
    </xf>
    <xf numFmtId="0" fontId="7" fillId="0" borderId="1" xfId="0" applyFont="1" applyFill="1" applyBorder="1" applyAlignment="1">
      <alignment horizontal="left" vertical="top" wrapText="1"/>
    </xf>
    <xf numFmtId="0" fontId="7" fillId="0" borderId="3" xfId="0" applyFont="1" applyFill="1" applyBorder="1" applyAlignment="1">
      <alignment horizontal="left" vertical="top" wrapText="1"/>
    </xf>
    <xf numFmtId="0" fontId="3" fillId="0" borderId="6" xfId="0" applyFont="1" applyFill="1" applyBorder="1" applyAlignment="1">
      <alignment horizontal="left" vertical="top" wrapText="1"/>
    </xf>
    <xf numFmtId="0" fontId="3" fillId="0" borderId="7" xfId="0" applyFont="1" applyFill="1" applyBorder="1" applyAlignment="1">
      <alignment horizontal="left" vertical="top" wrapText="1"/>
    </xf>
    <xf numFmtId="0" fontId="3" fillId="0" borderId="0" xfId="0" applyFont="1" applyFill="1" applyAlignment="1">
      <alignment horizontal="left" vertical="top" wrapText="1"/>
    </xf>
    <xf numFmtId="0" fontId="0" fillId="0" borderId="0" xfId="0" applyFill="1" applyBorder="1" applyAlignment="1">
      <alignment horizontal="left" vertical="top" wrapText="1"/>
    </xf>
    <xf numFmtId="0" fontId="0" fillId="0" borderId="0" xfId="0" applyFill="1" applyAlignment="1">
      <alignment horizontal="left" vertical="top" wrapText="1"/>
    </xf>
    <xf numFmtId="0" fontId="3" fillId="0" borderId="0" xfId="0" applyFont="1" applyFill="1" applyAlignment="1">
      <alignment horizontal="left" vertical="top"/>
    </xf>
  </cellXfs>
  <cellStyles count="1">
    <cellStyle name="Normal" xfId="0" builtinId="0"/>
  </cellStyles>
  <dxfs count="20">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horizontal="left" vertical="top" textRotation="0" wrapText="1" indent="0" justifyLastLine="0" shrinkToFit="0" readingOrder="0"/>
      <border diagonalUp="0" diagonalDown="0" outline="0">
        <left/>
        <right/>
        <top style="thin">
          <color theme="4" tint="0.39997558519241921"/>
        </top>
        <bottom style="thin">
          <color theme="4" tint="0.39997558519241921"/>
        </bottom>
      </border>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border outline="0">
        <top style="thin">
          <color theme="4" tint="0.39997558519241921"/>
        </top>
      </border>
    </dxf>
    <dxf>
      <font>
        <strike val="0"/>
        <outline val="0"/>
        <shadow val="0"/>
        <u val="none"/>
        <vertAlign val="baseline"/>
        <sz val="11"/>
        <name val="Calibri"/>
        <scheme val="minor"/>
      </font>
      <fill>
        <patternFill patternType="none">
          <fgColor indexed="64"/>
          <bgColor auto="1"/>
        </patternFill>
      </fill>
      <alignment horizontal="left" vertical="top" textRotation="0" wrapText="1" indent="0" justifyLastLine="0" shrinkToFit="0" readingOrder="0"/>
    </dxf>
    <dxf>
      <border outline="0">
        <bottom style="thin">
          <color theme="4" tint="0.39997558519241921"/>
        </bottom>
      </border>
    </dxf>
    <dxf>
      <font>
        <b/>
        <i val="0"/>
        <strike val="0"/>
        <condense val="0"/>
        <extend val="0"/>
        <outline val="0"/>
        <shadow val="0"/>
        <u val="none"/>
        <vertAlign val="baseline"/>
        <sz val="11"/>
        <color theme="0"/>
        <name val="Calibri"/>
        <scheme val="minor"/>
      </font>
      <fill>
        <patternFill patternType="none">
          <fgColor indexed="64"/>
          <bgColor auto="1"/>
        </patternFill>
      </fill>
      <alignment horizontal="left" vertical="top" textRotation="0" wrapText="1" indent="0" justifyLastLine="0" shrinkToFit="0" readingOrder="0"/>
    </dxf>
  </dxfs>
  <tableStyles count="0" defaultTableStyle="TableStyleMedium2" defaultPivotStyle="PivotStyleLight16"/>
  <colors>
    <mruColors>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1" name="Table2" displayName="Table2" ref="A1:P63" totalsRowShown="0" headerRowDxfId="19" dataDxfId="17" headerRowBorderDxfId="18" tableBorderDxfId="16">
  <autoFilter ref="A1:P63"/>
  <sortState ref="A5:AD63">
    <sortCondition ref="A1:A63"/>
  </sortState>
  <tableColumns count="16">
    <tableColumn id="1" name="Author" dataDxfId="15"/>
    <tableColumn id="3" name="Year" dataDxfId="14"/>
    <tableColumn id="5" name="Name" dataDxfId="13"/>
    <tableColumn id="6" name="Method" dataDxfId="12"/>
    <tableColumn id="7" name="Purpose" dataDxfId="11"/>
    <tableColumn id="22" name="Sustainability aim" dataDxfId="10"/>
    <tableColumn id="21" name="Healthcare setting" dataDxfId="9"/>
    <tableColumn id="8" name="Target Use" dataDxfId="8"/>
    <tableColumn id="11" name="Scoring Mechanism" dataDxfId="7"/>
    <tableColumn id="14" name="Target user" dataDxfId="6"/>
    <tableColumn id="28" name="Sustainability Outcome assessed" dataDxfId="5"/>
    <tableColumn id="17" name="Definition of Sustainability" dataDxfId="4"/>
    <tableColumn id="29" name="When Sustainability is  assessed in the method? Retrospective, Prospective, or Formative vs summative. " dataDxfId="3"/>
    <tableColumn id="27" name="Sustainability Link with Implementation? Linear (following implementation or after funding ends) or concurrent (dynamic)" dataDxfId="2"/>
    <tableColumn id="30" name="Theorhetical underpinnings/ theorhetical links" dataDxfId="1"/>
    <tableColumn id="18" name="Development Details"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www.sciencedirect.com/science/article/pii/S0149718906001157" TargetMode="External"/><Relationship Id="rId5" Type="http://schemas.openxmlformats.org/officeDocument/2006/relationships/comments" Target="../comments1.xm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63"/>
  <sheetViews>
    <sheetView tabSelected="1" topLeftCell="A2" workbookViewId="0">
      <selection activeCell="F1" sqref="F1:F1048576"/>
    </sheetView>
  </sheetViews>
  <sheetFormatPr defaultColWidth="16.7265625" defaultRowHeight="48" customHeight="1" x14ac:dyDescent="0.35"/>
  <cols>
    <col min="1" max="11" width="16.7265625" style="21"/>
    <col min="12" max="12" width="16.7265625" style="24"/>
    <col min="13" max="16384" width="16.7265625" style="21"/>
  </cols>
  <sheetData>
    <row r="1" spans="1:16" ht="48" customHeight="1" x14ac:dyDescent="0.35">
      <c r="A1" s="17" t="s">
        <v>0</v>
      </c>
      <c r="B1" s="5" t="s">
        <v>1</v>
      </c>
      <c r="C1" s="5" t="s">
        <v>2</v>
      </c>
      <c r="D1" s="5" t="s">
        <v>3</v>
      </c>
      <c r="E1" s="5" t="s">
        <v>4</v>
      </c>
      <c r="F1" s="5" t="s">
        <v>5</v>
      </c>
      <c r="G1" s="5" t="s">
        <v>6</v>
      </c>
      <c r="H1" s="5" t="s">
        <v>7</v>
      </c>
      <c r="I1" s="5" t="s">
        <v>8</v>
      </c>
      <c r="J1" s="5" t="s">
        <v>9</v>
      </c>
      <c r="K1" s="21" t="s">
        <v>271</v>
      </c>
      <c r="L1" s="5" t="s">
        <v>10</v>
      </c>
      <c r="M1" s="5" t="s">
        <v>306</v>
      </c>
      <c r="N1" s="5" t="s">
        <v>389</v>
      </c>
      <c r="O1" s="5" t="s">
        <v>338</v>
      </c>
      <c r="P1" s="18" t="s">
        <v>11</v>
      </c>
    </row>
    <row r="2" spans="1:16" s="23" customFormat="1" ht="48" customHeight="1" x14ac:dyDescent="0.35">
      <c r="A2" s="1" t="s">
        <v>320</v>
      </c>
      <c r="B2" s="7">
        <v>2003</v>
      </c>
      <c r="C2" s="7" t="s">
        <v>330</v>
      </c>
      <c r="D2" s="7" t="s">
        <v>14</v>
      </c>
      <c r="E2" s="7" t="s">
        <v>329</v>
      </c>
      <c r="F2" s="7" t="s">
        <v>71</v>
      </c>
      <c r="G2" s="7" t="s">
        <v>27</v>
      </c>
      <c r="H2" s="7" t="s">
        <v>28</v>
      </c>
      <c r="I2" s="7" t="s">
        <v>87</v>
      </c>
      <c r="J2" s="7" t="s">
        <v>41</v>
      </c>
      <c r="K2" s="22" t="s">
        <v>291</v>
      </c>
      <c r="L2" s="7" t="s">
        <v>332</v>
      </c>
      <c r="M2" s="7" t="s">
        <v>279</v>
      </c>
      <c r="N2" s="7" t="s">
        <v>265</v>
      </c>
      <c r="O2" s="7" t="s">
        <v>351</v>
      </c>
      <c r="P2" s="2" t="s">
        <v>331</v>
      </c>
    </row>
    <row r="3" spans="1:16" s="23" customFormat="1" ht="48" customHeight="1" x14ac:dyDescent="0.35">
      <c r="A3" s="1" t="s">
        <v>212</v>
      </c>
      <c r="B3" s="7">
        <v>2014</v>
      </c>
      <c r="C3" s="7" t="s">
        <v>213</v>
      </c>
      <c r="D3" s="7" t="s">
        <v>203</v>
      </c>
      <c r="E3" s="7" t="s">
        <v>261</v>
      </c>
      <c r="F3" s="7" t="s">
        <v>26</v>
      </c>
      <c r="G3" s="7" t="s">
        <v>77</v>
      </c>
      <c r="H3" s="7" t="s">
        <v>28</v>
      </c>
      <c r="I3" s="7" t="s">
        <v>87</v>
      </c>
      <c r="J3" s="7" t="s">
        <v>46</v>
      </c>
      <c r="K3" s="23" t="s">
        <v>262</v>
      </c>
      <c r="L3" s="7" t="s">
        <v>214</v>
      </c>
      <c r="M3" s="7" t="s">
        <v>279</v>
      </c>
      <c r="N3" s="7" t="s">
        <v>265</v>
      </c>
      <c r="O3" s="7" t="s">
        <v>30</v>
      </c>
      <c r="P3" s="2" t="s">
        <v>215</v>
      </c>
    </row>
    <row r="4" spans="1:16" s="23" customFormat="1" ht="48" customHeight="1" x14ac:dyDescent="0.35">
      <c r="A4" s="1" t="s">
        <v>247</v>
      </c>
      <c r="B4" s="7">
        <v>2014</v>
      </c>
      <c r="C4" s="7" t="s">
        <v>248</v>
      </c>
      <c r="D4" s="7" t="s">
        <v>69</v>
      </c>
      <c r="E4" s="7" t="s">
        <v>249</v>
      </c>
      <c r="F4" s="7" t="s">
        <v>245</v>
      </c>
      <c r="G4" s="7" t="s">
        <v>199</v>
      </c>
      <c r="H4" s="7" t="s">
        <v>28</v>
      </c>
      <c r="I4" s="7" t="s">
        <v>87</v>
      </c>
      <c r="J4" s="7" t="s">
        <v>250</v>
      </c>
      <c r="K4" s="23" t="s">
        <v>37</v>
      </c>
      <c r="L4" s="7" t="s">
        <v>251</v>
      </c>
      <c r="M4" s="7" t="s">
        <v>279</v>
      </c>
      <c r="N4" s="7" t="s">
        <v>266</v>
      </c>
      <c r="O4" s="7" t="s">
        <v>30</v>
      </c>
      <c r="P4" s="2" t="s">
        <v>73</v>
      </c>
    </row>
    <row r="5" spans="1:16" ht="48" customHeight="1" x14ac:dyDescent="0.35">
      <c r="A5" s="12" t="s">
        <v>12</v>
      </c>
      <c r="B5" s="15">
        <v>2010</v>
      </c>
      <c r="C5" s="15" t="s">
        <v>13</v>
      </c>
      <c r="D5" s="15" t="s">
        <v>14</v>
      </c>
      <c r="E5" s="15" t="s">
        <v>15</v>
      </c>
      <c r="F5" s="15" t="s">
        <v>16</v>
      </c>
      <c r="G5" s="15" t="s">
        <v>17</v>
      </c>
      <c r="H5" s="15" t="s">
        <v>18</v>
      </c>
      <c r="I5" s="15" t="s">
        <v>19</v>
      </c>
      <c r="J5" s="15" t="s">
        <v>20</v>
      </c>
      <c r="K5" s="21" t="s">
        <v>263</v>
      </c>
      <c r="L5" s="15" t="s">
        <v>21</v>
      </c>
      <c r="M5" s="15" t="s">
        <v>317</v>
      </c>
      <c r="N5" s="15" t="s">
        <v>265</v>
      </c>
      <c r="O5" s="15" t="s">
        <v>365</v>
      </c>
      <c r="P5" s="19" t="s">
        <v>22</v>
      </c>
    </row>
    <row r="6" spans="1:16" s="23" customFormat="1" ht="48" customHeight="1" x14ac:dyDescent="0.35">
      <c r="A6" s="11" t="s">
        <v>372</v>
      </c>
      <c r="B6" s="13">
        <v>2017</v>
      </c>
      <c r="C6" s="7" t="s">
        <v>376</v>
      </c>
      <c r="D6" s="13" t="s">
        <v>34</v>
      </c>
      <c r="E6" s="7" t="s">
        <v>383</v>
      </c>
      <c r="F6" s="7" t="s">
        <v>375</v>
      </c>
      <c r="G6" s="7" t="s">
        <v>77</v>
      </c>
      <c r="H6" s="7" t="s">
        <v>28</v>
      </c>
      <c r="I6" s="7" t="s">
        <v>64</v>
      </c>
      <c r="J6" s="7" t="s">
        <v>41</v>
      </c>
      <c r="K6" s="22" t="s">
        <v>325</v>
      </c>
      <c r="L6" s="7" t="s">
        <v>373</v>
      </c>
      <c r="M6" s="7" t="s">
        <v>279</v>
      </c>
      <c r="N6" s="7" t="s">
        <v>265</v>
      </c>
      <c r="O6" s="7" t="s">
        <v>30</v>
      </c>
      <c r="P6" s="2" t="s">
        <v>374</v>
      </c>
    </row>
    <row r="7" spans="1:16" ht="48" customHeight="1" x14ac:dyDescent="0.35">
      <c r="A7" s="12" t="s">
        <v>23</v>
      </c>
      <c r="B7" s="15">
        <v>2012</v>
      </c>
      <c r="C7" s="15" t="s">
        <v>24</v>
      </c>
      <c r="D7" s="15" t="s">
        <v>25</v>
      </c>
      <c r="E7" s="15" t="s">
        <v>264</v>
      </c>
      <c r="F7" s="15" t="s">
        <v>26</v>
      </c>
      <c r="G7" s="15" t="s">
        <v>27</v>
      </c>
      <c r="H7" s="15" t="s">
        <v>28</v>
      </c>
      <c r="I7" s="15" t="s">
        <v>19</v>
      </c>
      <c r="J7" s="15" t="s">
        <v>29</v>
      </c>
      <c r="K7" s="21" t="s">
        <v>263</v>
      </c>
      <c r="L7" s="15" t="s">
        <v>30</v>
      </c>
      <c r="M7" s="15" t="s">
        <v>317</v>
      </c>
      <c r="N7" s="15" t="s">
        <v>266</v>
      </c>
      <c r="O7" s="15" t="s">
        <v>30</v>
      </c>
      <c r="P7" s="19" t="s">
        <v>31</v>
      </c>
    </row>
    <row r="8" spans="1:16" ht="48" customHeight="1" x14ac:dyDescent="0.35">
      <c r="A8" s="12" t="s">
        <v>182</v>
      </c>
      <c r="B8" s="15">
        <v>2013</v>
      </c>
      <c r="C8" s="15" t="s">
        <v>183</v>
      </c>
      <c r="D8" s="15" t="s">
        <v>184</v>
      </c>
      <c r="E8" s="15" t="s">
        <v>185</v>
      </c>
      <c r="F8" s="15" t="s">
        <v>26</v>
      </c>
      <c r="G8" s="15" t="s">
        <v>17</v>
      </c>
      <c r="H8" s="15" t="s">
        <v>18</v>
      </c>
      <c r="I8" s="15" t="s">
        <v>186</v>
      </c>
      <c r="J8" s="15" t="s">
        <v>187</v>
      </c>
      <c r="K8" s="21" t="s">
        <v>262</v>
      </c>
      <c r="L8" s="15" t="s">
        <v>30</v>
      </c>
      <c r="M8" s="15" t="s">
        <v>317</v>
      </c>
      <c r="N8" s="15" t="s">
        <v>265</v>
      </c>
      <c r="O8" s="15" t="s">
        <v>30</v>
      </c>
      <c r="P8" s="19" t="s">
        <v>188</v>
      </c>
    </row>
    <row r="9" spans="1:16" s="23" customFormat="1" ht="48" customHeight="1" x14ac:dyDescent="0.35">
      <c r="A9" s="1" t="s">
        <v>258</v>
      </c>
      <c r="B9" s="7">
        <v>2009</v>
      </c>
      <c r="C9" s="7" t="s">
        <v>192</v>
      </c>
      <c r="D9" s="7" t="s">
        <v>14</v>
      </c>
      <c r="E9" s="7" t="s">
        <v>193</v>
      </c>
      <c r="F9" s="7" t="s">
        <v>52</v>
      </c>
      <c r="G9" s="7" t="s">
        <v>27</v>
      </c>
      <c r="H9" s="7" t="s">
        <v>28</v>
      </c>
      <c r="I9" s="7" t="s">
        <v>19</v>
      </c>
      <c r="J9" s="7" t="s">
        <v>41</v>
      </c>
      <c r="K9" s="23" t="s">
        <v>263</v>
      </c>
      <c r="L9" s="7" t="s">
        <v>30</v>
      </c>
      <c r="M9" s="7" t="s">
        <v>279</v>
      </c>
      <c r="N9" s="7" t="s">
        <v>265</v>
      </c>
      <c r="O9" s="7" t="s">
        <v>30</v>
      </c>
      <c r="P9" s="2" t="s">
        <v>112</v>
      </c>
    </row>
    <row r="10" spans="1:16" s="23" customFormat="1" ht="48" customHeight="1" x14ac:dyDescent="0.35">
      <c r="A10" s="1" t="s">
        <v>319</v>
      </c>
      <c r="B10" s="7">
        <v>1992</v>
      </c>
      <c r="C10" s="7" t="s">
        <v>324</v>
      </c>
      <c r="D10" s="7" t="s">
        <v>34</v>
      </c>
      <c r="E10" s="7" t="s">
        <v>327</v>
      </c>
      <c r="F10" s="7" t="s">
        <v>26</v>
      </c>
      <c r="G10" s="7" t="s">
        <v>17</v>
      </c>
      <c r="H10" s="7" t="s">
        <v>18</v>
      </c>
      <c r="I10" s="7" t="s">
        <v>87</v>
      </c>
      <c r="J10" s="7" t="s">
        <v>41</v>
      </c>
      <c r="K10" s="22" t="s">
        <v>325</v>
      </c>
      <c r="L10" s="7" t="s">
        <v>326</v>
      </c>
      <c r="M10" s="7" t="s">
        <v>279</v>
      </c>
      <c r="N10" s="7" t="s">
        <v>265</v>
      </c>
      <c r="O10" s="7" t="s">
        <v>354</v>
      </c>
      <c r="P10" s="16" t="s">
        <v>328</v>
      </c>
    </row>
    <row r="11" spans="1:16" ht="48" customHeight="1" x14ac:dyDescent="0.35">
      <c r="A11" s="12" t="s">
        <v>32</v>
      </c>
      <c r="B11" s="15">
        <v>2013</v>
      </c>
      <c r="C11" s="15" t="s">
        <v>33</v>
      </c>
      <c r="D11" s="15" t="s">
        <v>34</v>
      </c>
      <c r="E11" s="15" t="s">
        <v>35</v>
      </c>
      <c r="F11" s="15" t="s">
        <v>26</v>
      </c>
      <c r="G11" s="15" t="s">
        <v>17</v>
      </c>
      <c r="H11" s="15" t="s">
        <v>28</v>
      </c>
      <c r="I11" s="15" t="s">
        <v>19</v>
      </c>
      <c r="J11" s="15" t="s">
        <v>36</v>
      </c>
      <c r="K11" s="21" t="s">
        <v>37</v>
      </c>
      <c r="L11" s="15" t="s">
        <v>267</v>
      </c>
      <c r="M11" s="15" t="s">
        <v>317</v>
      </c>
      <c r="N11" s="15" t="s">
        <v>265</v>
      </c>
      <c r="O11" s="15" t="s">
        <v>355</v>
      </c>
      <c r="P11" s="19" t="s">
        <v>22</v>
      </c>
    </row>
    <row r="12" spans="1:16" s="23" customFormat="1" ht="48" customHeight="1" x14ac:dyDescent="0.35">
      <c r="A12" s="1" t="s">
        <v>38</v>
      </c>
      <c r="B12" s="7">
        <v>2011</v>
      </c>
      <c r="C12" s="7" t="s">
        <v>39</v>
      </c>
      <c r="D12" s="7" t="s">
        <v>34</v>
      </c>
      <c r="E12" s="7" t="s">
        <v>40</v>
      </c>
      <c r="F12" s="7" t="s">
        <v>26</v>
      </c>
      <c r="G12" s="7" t="s">
        <v>17</v>
      </c>
      <c r="H12" s="7" t="s">
        <v>18</v>
      </c>
      <c r="I12" s="7" t="s">
        <v>19</v>
      </c>
      <c r="J12" s="7" t="s">
        <v>41</v>
      </c>
      <c r="K12" s="23" t="s">
        <v>263</v>
      </c>
      <c r="L12" s="7" t="s">
        <v>30</v>
      </c>
      <c r="M12" s="7" t="s">
        <v>279</v>
      </c>
      <c r="N12" s="7" t="s">
        <v>265</v>
      </c>
      <c r="O12" s="7" t="s">
        <v>30</v>
      </c>
      <c r="P12" s="2" t="s">
        <v>42</v>
      </c>
    </row>
    <row r="13" spans="1:16" ht="48" customHeight="1" x14ac:dyDescent="0.35">
      <c r="A13" s="12" t="s">
        <v>229</v>
      </c>
      <c r="B13" s="15">
        <v>2016</v>
      </c>
      <c r="C13" s="15" t="s">
        <v>230</v>
      </c>
      <c r="D13" s="15" t="s">
        <v>25</v>
      </c>
      <c r="E13" s="15" t="s">
        <v>231</v>
      </c>
      <c r="F13" s="15" t="s">
        <v>26</v>
      </c>
      <c r="G13" s="15" t="s">
        <v>77</v>
      </c>
      <c r="H13" s="15" t="s">
        <v>28</v>
      </c>
      <c r="I13" s="15" t="s">
        <v>64</v>
      </c>
      <c r="J13" s="15" t="s">
        <v>41</v>
      </c>
      <c r="K13" s="21" t="s">
        <v>263</v>
      </c>
      <c r="L13" s="15" t="s">
        <v>232</v>
      </c>
      <c r="M13" s="15" t="s">
        <v>317</v>
      </c>
      <c r="N13" s="15" t="s">
        <v>265</v>
      </c>
      <c r="O13" s="15" t="s">
        <v>30</v>
      </c>
      <c r="P13" s="19" t="s">
        <v>233</v>
      </c>
    </row>
    <row r="14" spans="1:16" s="23" customFormat="1" ht="48" customHeight="1" x14ac:dyDescent="0.35">
      <c r="A14" s="1" t="s">
        <v>43</v>
      </c>
      <c r="B14" s="7">
        <v>2014</v>
      </c>
      <c r="C14" s="7" t="s">
        <v>44</v>
      </c>
      <c r="D14" s="7" t="s">
        <v>34</v>
      </c>
      <c r="E14" s="7" t="s">
        <v>45</v>
      </c>
      <c r="F14" s="7" t="s">
        <v>16</v>
      </c>
      <c r="G14" s="7" t="s">
        <v>17</v>
      </c>
      <c r="H14" s="7" t="s">
        <v>28</v>
      </c>
      <c r="I14" s="7" t="s">
        <v>19</v>
      </c>
      <c r="J14" s="7" t="s">
        <v>46</v>
      </c>
      <c r="K14" s="23" t="s">
        <v>263</v>
      </c>
      <c r="L14" s="7" t="s">
        <v>30</v>
      </c>
      <c r="M14" s="7" t="s">
        <v>279</v>
      </c>
      <c r="N14" s="7" t="s">
        <v>265</v>
      </c>
      <c r="O14" s="7" t="s">
        <v>356</v>
      </c>
      <c r="P14" s="2" t="s">
        <v>47</v>
      </c>
    </row>
    <row r="15" spans="1:16" s="23" customFormat="1" ht="48" customHeight="1" x14ac:dyDescent="0.35">
      <c r="A15" s="1" t="s">
        <v>48</v>
      </c>
      <c r="B15" s="7">
        <v>2007</v>
      </c>
      <c r="C15" s="7" t="s">
        <v>49</v>
      </c>
      <c r="D15" s="7" t="s">
        <v>50</v>
      </c>
      <c r="E15" s="7" t="s">
        <v>51</v>
      </c>
      <c r="F15" s="7" t="s">
        <v>52</v>
      </c>
      <c r="G15" s="7" t="s">
        <v>17</v>
      </c>
      <c r="H15" s="7" t="s">
        <v>28</v>
      </c>
      <c r="I15" s="7" t="s">
        <v>53</v>
      </c>
      <c r="J15" s="7" t="s">
        <v>54</v>
      </c>
      <c r="K15" s="23" t="s">
        <v>269</v>
      </c>
      <c r="L15" s="7" t="s">
        <v>268</v>
      </c>
      <c r="M15" s="7" t="s">
        <v>279</v>
      </c>
      <c r="N15" s="7" t="s">
        <v>265</v>
      </c>
      <c r="O15" s="7" t="s">
        <v>339</v>
      </c>
      <c r="P15" s="2" t="s">
        <v>55</v>
      </c>
    </row>
    <row r="16" spans="1:16" ht="48" customHeight="1" x14ac:dyDescent="0.35">
      <c r="A16" s="12" t="s">
        <v>56</v>
      </c>
      <c r="B16" s="15">
        <v>2008</v>
      </c>
      <c r="C16" s="15" t="s">
        <v>57</v>
      </c>
      <c r="D16" s="15" t="s">
        <v>14</v>
      </c>
      <c r="E16" s="15" t="s">
        <v>58</v>
      </c>
      <c r="F16" s="15" t="s">
        <v>26</v>
      </c>
      <c r="G16" s="15" t="s">
        <v>17</v>
      </c>
      <c r="H16" s="15" t="s">
        <v>28</v>
      </c>
      <c r="I16" s="15" t="s">
        <v>19</v>
      </c>
      <c r="J16" s="15" t="s">
        <v>59</v>
      </c>
      <c r="K16" s="21" t="s">
        <v>263</v>
      </c>
      <c r="L16" s="15" t="s">
        <v>30</v>
      </c>
      <c r="M16" s="15" t="s">
        <v>317</v>
      </c>
      <c r="N16" s="15" t="s">
        <v>265</v>
      </c>
      <c r="O16" s="15" t="s">
        <v>357</v>
      </c>
      <c r="P16" s="19" t="s">
        <v>22</v>
      </c>
    </row>
    <row r="17" spans="1:16" ht="48" customHeight="1" x14ac:dyDescent="0.35">
      <c r="A17" s="12" t="s">
        <v>60</v>
      </c>
      <c r="B17" s="15">
        <v>2012</v>
      </c>
      <c r="C17" s="15" t="s">
        <v>61</v>
      </c>
      <c r="D17" s="15" t="s">
        <v>25</v>
      </c>
      <c r="E17" s="15" t="s">
        <v>62</v>
      </c>
      <c r="F17" s="15" t="s">
        <v>26</v>
      </c>
      <c r="G17" s="15" t="s">
        <v>63</v>
      </c>
      <c r="H17" s="15" t="s">
        <v>28</v>
      </c>
      <c r="I17" s="15" t="s">
        <v>64</v>
      </c>
      <c r="J17" s="15" t="s">
        <v>36</v>
      </c>
      <c r="K17" s="21" t="s">
        <v>263</v>
      </c>
      <c r="L17" s="15" t="s">
        <v>65</v>
      </c>
      <c r="M17" s="15" t="s">
        <v>317</v>
      </c>
      <c r="N17" s="15" t="s">
        <v>265</v>
      </c>
      <c r="O17" s="15" t="s">
        <v>340</v>
      </c>
      <c r="P17" s="19" t="s">
        <v>66</v>
      </c>
    </row>
    <row r="18" spans="1:16" s="23" customFormat="1" ht="48" customHeight="1" x14ac:dyDescent="0.35">
      <c r="A18" s="1" t="s">
        <v>196</v>
      </c>
      <c r="B18" s="7">
        <v>2015</v>
      </c>
      <c r="C18" s="7" t="s">
        <v>197</v>
      </c>
      <c r="D18" s="7" t="s">
        <v>34</v>
      </c>
      <c r="E18" s="7" t="s">
        <v>198</v>
      </c>
      <c r="F18" s="7" t="s">
        <v>71</v>
      </c>
      <c r="G18" s="7" t="s">
        <v>199</v>
      </c>
      <c r="H18" s="7" t="s">
        <v>28</v>
      </c>
      <c r="I18" s="7" t="s">
        <v>87</v>
      </c>
      <c r="J18" s="7" t="s">
        <v>46</v>
      </c>
      <c r="K18" s="23" t="s">
        <v>270</v>
      </c>
      <c r="L18" s="7" t="s">
        <v>341</v>
      </c>
      <c r="M18" s="7" t="s">
        <v>279</v>
      </c>
      <c r="N18" s="7" t="s">
        <v>265</v>
      </c>
      <c r="O18" s="7" t="s">
        <v>346</v>
      </c>
      <c r="P18" s="2" t="s">
        <v>200</v>
      </c>
    </row>
    <row r="19" spans="1:16" s="23" customFormat="1" ht="48" customHeight="1" x14ac:dyDescent="0.35">
      <c r="A19" s="1" t="s">
        <v>67</v>
      </c>
      <c r="B19" s="7">
        <v>2015</v>
      </c>
      <c r="C19" s="7" t="s">
        <v>68</v>
      </c>
      <c r="D19" s="7" t="s">
        <v>69</v>
      </c>
      <c r="E19" s="7" t="s">
        <v>70</v>
      </c>
      <c r="F19" s="7" t="s">
        <v>71</v>
      </c>
      <c r="G19" s="7" t="s">
        <v>17</v>
      </c>
      <c r="H19" s="7" t="s">
        <v>28</v>
      </c>
      <c r="I19" s="7" t="s">
        <v>19</v>
      </c>
      <c r="J19" s="7" t="s">
        <v>41</v>
      </c>
      <c r="K19" s="23" t="s">
        <v>263</v>
      </c>
      <c r="L19" s="7" t="s">
        <v>72</v>
      </c>
      <c r="M19" s="7" t="s">
        <v>279</v>
      </c>
      <c r="N19" s="7" t="s">
        <v>265</v>
      </c>
      <c r="O19" s="7" t="s">
        <v>345</v>
      </c>
      <c r="P19" s="2" t="s">
        <v>73</v>
      </c>
    </row>
    <row r="20" spans="1:16" s="23" customFormat="1" ht="48" customHeight="1" x14ac:dyDescent="0.35">
      <c r="A20" s="1" t="s">
        <v>259</v>
      </c>
      <c r="B20" s="7">
        <v>2015</v>
      </c>
      <c r="C20" s="7" t="s">
        <v>204</v>
      </c>
      <c r="D20" s="7" t="s">
        <v>34</v>
      </c>
      <c r="E20" s="7" t="s">
        <v>205</v>
      </c>
      <c r="F20" s="7" t="s">
        <v>121</v>
      </c>
      <c r="G20" s="7" t="s">
        <v>17</v>
      </c>
      <c r="H20" s="7" t="s">
        <v>28</v>
      </c>
      <c r="I20" s="7" t="s">
        <v>87</v>
      </c>
      <c r="J20" s="7" t="s">
        <v>206</v>
      </c>
      <c r="K20" s="23" t="s">
        <v>263</v>
      </c>
      <c r="L20" s="7" t="s">
        <v>30</v>
      </c>
      <c r="M20" s="7" t="s">
        <v>279</v>
      </c>
      <c r="N20" s="7" t="s">
        <v>265</v>
      </c>
      <c r="O20" s="7" t="s">
        <v>339</v>
      </c>
      <c r="P20" s="2" t="s">
        <v>207</v>
      </c>
    </row>
    <row r="21" spans="1:16" ht="48" customHeight="1" x14ac:dyDescent="0.35">
      <c r="A21" s="15" t="s">
        <v>74</v>
      </c>
      <c r="B21" s="15">
        <v>1993</v>
      </c>
      <c r="C21" s="15" t="s">
        <v>75</v>
      </c>
      <c r="D21" s="15" t="s">
        <v>25</v>
      </c>
      <c r="E21" s="15" t="s">
        <v>76</v>
      </c>
      <c r="F21" s="15" t="s">
        <v>26</v>
      </c>
      <c r="G21" s="15" t="s">
        <v>77</v>
      </c>
      <c r="H21" s="15" t="s">
        <v>28</v>
      </c>
      <c r="I21" s="15" t="s">
        <v>64</v>
      </c>
      <c r="J21" s="15" t="s">
        <v>36</v>
      </c>
      <c r="K21" s="21" t="s">
        <v>263</v>
      </c>
      <c r="L21" s="15" t="s">
        <v>78</v>
      </c>
      <c r="M21" s="15" t="s">
        <v>272</v>
      </c>
      <c r="N21" s="15" t="s">
        <v>266</v>
      </c>
      <c r="O21" s="15" t="s">
        <v>351</v>
      </c>
      <c r="P21" s="19" t="s">
        <v>79</v>
      </c>
    </row>
    <row r="22" spans="1:16" ht="48" customHeight="1" x14ac:dyDescent="0.35">
      <c r="A22" s="12" t="s">
        <v>80</v>
      </c>
      <c r="B22" s="15">
        <v>1989</v>
      </c>
      <c r="C22" s="15" t="s">
        <v>81</v>
      </c>
      <c r="D22" s="15" t="s">
        <v>14</v>
      </c>
      <c r="E22" s="15" t="s">
        <v>82</v>
      </c>
      <c r="F22" s="15" t="s">
        <v>16</v>
      </c>
      <c r="G22" s="15" t="s">
        <v>77</v>
      </c>
      <c r="H22" s="15" t="s">
        <v>28</v>
      </c>
      <c r="I22" s="15" t="s">
        <v>19</v>
      </c>
      <c r="J22" s="15" t="s">
        <v>41</v>
      </c>
      <c r="K22" s="21" t="s">
        <v>263</v>
      </c>
      <c r="L22" s="15" t="s">
        <v>273</v>
      </c>
      <c r="M22" s="15" t="s">
        <v>272</v>
      </c>
      <c r="N22" s="15" t="s">
        <v>266</v>
      </c>
      <c r="O22" s="15" t="s">
        <v>339</v>
      </c>
      <c r="P22" s="19" t="s">
        <v>83</v>
      </c>
    </row>
    <row r="23" spans="1:16" s="23" customFormat="1" ht="48" customHeight="1" x14ac:dyDescent="0.35">
      <c r="A23" s="1" t="s">
        <v>84</v>
      </c>
      <c r="B23" s="7">
        <v>2008</v>
      </c>
      <c r="C23" s="7" t="s">
        <v>85</v>
      </c>
      <c r="D23" s="7" t="s">
        <v>14</v>
      </c>
      <c r="E23" s="7" t="s">
        <v>86</v>
      </c>
      <c r="F23" s="7" t="s">
        <v>16</v>
      </c>
      <c r="G23" s="7" t="s">
        <v>17</v>
      </c>
      <c r="H23" s="7" t="s">
        <v>28</v>
      </c>
      <c r="I23" s="7" t="s">
        <v>87</v>
      </c>
      <c r="J23" s="7" t="s">
        <v>88</v>
      </c>
      <c r="K23" s="23" t="s">
        <v>367</v>
      </c>
      <c r="L23" s="7" t="s">
        <v>274</v>
      </c>
      <c r="M23" s="7" t="s">
        <v>279</v>
      </c>
      <c r="N23" s="7" t="s">
        <v>265</v>
      </c>
      <c r="O23" s="7" t="s">
        <v>358</v>
      </c>
      <c r="P23" s="2" t="s">
        <v>89</v>
      </c>
    </row>
    <row r="24" spans="1:16" s="23" customFormat="1" ht="48" customHeight="1" x14ac:dyDescent="0.35">
      <c r="A24" s="12" t="s">
        <v>342</v>
      </c>
      <c r="B24" s="14">
        <v>2005</v>
      </c>
      <c r="C24" s="14" t="s">
        <v>334</v>
      </c>
      <c r="D24" s="14" t="s">
        <v>34</v>
      </c>
      <c r="E24" s="7" t="s">
        <v>343</v>
      </c>
      <c r="F24" s="7" t="s">
        <v>52</v>
      </c>
      <c r="G24" s="7" t="s">
        <v>77</v>
      </c>
      <c r="H24" s="7" t="s">
        <v>28</v>
      </c>
      <c r="I24" s="7" t="s">
        <v>87</v>
      </c>
      <c r="J24" s="15" t="s">
        <v>41</v>
      </c>
      <c r="K24" s="23" t="s">
        <v>367</v>
      </c>
      <c r="L24" s="7" t="s">
        <v>344</v>
      </c>
      <c r="M24" s="7" t="s">
        <v>279</v>
      </c>
      <c r="N24" s="7" t="s">
        <v>265</v>
      </c>
      <c r="O24" s="7" t="s">
        <v>360</v>
      </c>
      <c r="P24" s="2" t="s">
        <v>89</v>
      </c>
    </row>
    <row r="25" spans="1:16" ht="48" customHeight="1" x14ac:dyDescent="0.35">
      <c r="A25" s="12" t="s">
        <v>275</v>
      </c>
      <c r="B25" s="15">
        <v>2016</v>
      </c>
      <c r="C25" s="15" t="s">
        <v>189</v>
      </c>
      <c r="D25" s="15" t="s">
        <v>34</v>
      </c>
      <c r="E25" s="15" t="s">
        <v>190</v>
      </c>
      <c r="F25" s="15" t="s">
        <v>16</v>
      </c>
      <c r="G25" s="15" t="s">
        <v>27</v>
      </c>
      <c r="H25" s="15" t="s">
        <v>28</v>
      </c>
      <c r="I25" s="15" t="s">
        <v>19</v>
      </c>
      <c r="J25" s="15" t="s">
        <v>187</v>
      </c>
      <c r="K25" s="21" t="s">
        <v>263</v>
      </c>
      <c r="L25" s="15" t="s">
        <v>191</v>
      </c>
      <c r="M25" s="15" t="s">
        <v>317</v>
      </c>
      <c r="N25" s="15" t="s">
        <v>277</v>
      </c>
      <c r="O25" s="15" t="s">
        <v>339</v>
      </c>
      <c r="P25" s="19" t="s">
        <v>99</v>
      </c>
    </row>
    <row r="26" spans="1:16" s="23" customFormat="1" ht="48" customHeight="1" x14ac:dyDescent="0.35">
      <c r="A26" s="1" t="s">
        <v>90</v>
      </c>
      <c r="B26" s="7">
        <v>2013</v>
      </c>
      <c r="C26" s="7" t="s">
        <v>91</v>
      </c>
      <c r="D26" s="7" t="s">
        <v>34</v>
      </c>
      <c r="E26" s="7" t="s">
        <v>92</v>
      </c>
      <c r="F26" s="7" t="s">
        <v>52</v>
      </c>
      <c r="G26" s="7" t="s">
        <v>63</v>
      </c>
      <c r="H26" s="7" t="s">
        <v>28</v>
      </c>
      <c r="I26" s="7" t="s">
        <v>19</v>
      </c>
      <c r="J26" s="7" t="s">
        <v>93</v>
      </c>
      <c r="K26" s="23" t="s">
        <v>263</v>
      </c>
      <c r="L26" s="7" t="s">
        <v>278</v>
      </c>
      <c r="M26" s="7" t="s">
        <v>279</v>
      </c>
      <c r="N26" s="7" t="s">
        <v>265</v>
      </c>
      <c r="O26" s="7" t="s">
        <v>347</v>
      </c>
      <c r="P26" s="2" t="s">
        <v>94</v>
      </c>
    </row>
    <row r="27" spans="1:16" s="23" customFormat="1" ht="48" customHeight="1" x14ac:dyDescent="0.35">
      <c r="A27" s="1" t="s">
        <v>95</v>
      </c>
      <c r="B27" s="7">
        <v>2016</v>
      </c>
      <c r="C27" s="7" t="s">
        <v>96</v>
      </c>
      <c r="D27" s="7" t="s">
        <v>34</v>
      </c>
      <c r="E27" s="7" t="s">
        <v>97</v>
      </c>
      <c r="F27" s="7" t="s">
        <v>52</v>
      </c>
      <c r="G27" s="7" t="s">
        <v>77</v>
      </c>
      <c r="H27" s="7" t="s">
        <v>28</v>
      </c>
      <c r="I27" s="7" t="s">
        <v>19</v>
      </c>
      <c r="J27" s="7" t="s">
        <v>98</v>
      </c>
      <c r="K27" s="23" t="s">
        <v>269</v>
      </c>
      <c r="L27" s="7" t="s">
        <v>280</v>
      </c>
      <c r="M27" s="7" t="s">
        <v>279</v>
      </c>
      <c r="N27" s="7" t="s">
        <v>265</v>
      </c>
      <c r="O27" s="7" t="s">
        <v>358</v>
      </c>
      <c r="P27" s="2" t="s">
        <v>99</v>
      </c>
    </row>
    <row r="28" spans="1:16" s="23" customFormat="1" ht="48" customHeight="1" x14ac:dyDescent="0.35">
      <c r="A28" s="1" t="s">
        <v>100</v>
      </c>
      <c r="B28" s="7">
        <v>2004</v>
      </c>
      <c r="C28" s="7" t="s">
        <v>101</v>
      </c>
      <c r="D28" s="7" t="s">
        <v>14</v>
      </c>
      <c r="E28" s="7" t="s">
        <v>102</v>
      </c>
      <c r="F28" s="7" t="s">
        <v>52</v>
      </c>
      <c r="G28" s="7" t="s">
        <v>17</v>
      </c>
      <c r="H28" s="7" t="s">
        <v>18</v>
      </c>
      <c r="I28" s="7" t="s">
        <v>19</v>
      </c>
      <c r="J28" s="7" t="s">
        <v>36</v>
      </c>
      <c r="K28" s="23" t="s">
        <v>270</v>
      </c>
      <c r="L28" s="7" t="s">
        <v>103</v>
      </c>
      <c r="M28" s="7" t="s">
        <v>279</v>
      </c>
      <c r="N28" s="7" t="s">
        <v>265</v>
      </c>
      <c r="O28" s="7" t="s">
        <v>348</v>
      </c>
      <c r="P28" s="2" t="s">
        <v>104</v>
      </c>
    </row>
    <row r="29" spans="1:16" s="23" customFormat="1" ht="48" customHeight="1" x14ac:dyDescent="0.35">
      <c r="A29" s="1" t="s">
        <v>105</v>
      </c>
      <c r="B29" s="7">
        <v>2001</v>
      </c>
      <c r="C29" s="7" t="s">
        <v>106</v>
      </c>
      <c r="D29" s="7" t="s">
        <v>34</v>
      </c>
      <c r="E29" s="7" t="s">
        <v>281</v>
      </c>
      <c r="F29" s="7" t="s">
        <v>26</v>
      </c>
      <c r="G29" s="7" t="s">
        <v>77</v>
      </c>
      <c r="H29" s="7" t="s">
        <v>28</v>
      </c>
      <c r="I29" s="7" t="s">
        <v>19</v>
      </c>
      <c r="J29" s="7" t="s">
        <v>93</v>
      </c>
      <c r="K29" s="23" t="s">
        <v>263</v>
      </c>
      <c r="L29" s="7" t="s">
        <v>107</v>
      </c>
      <c r="M29" s="7" t="s">
        <v>279</v>
      </c>
      <c r="N29" s="7" t="s">
        <v>265</v>
      </c>
      <c r="O29" s="7" t="s">
        <v>349</v>
      </c>
      <c r="P29" s="2" t="s">
        <v>108</v>
      </c>
    </row>
    <row r="30" spans="1:16" s="23" customFormat="1" ht="48" customHeight="1" x14ac:dyDescent="0.35">
      <c r="A30" s="1" t="s">
        <v>109</v>
      </c>
      <c r="B30" s="7">
        <v>2011</v>
      </c>
      <c r="C30" s="7" t="s">
        <v>110</v>
      </c>
      <c r="D30" s="7" t="s">
        <v>34</v>
      </c>
      <c r="E30" s="7" t="s">
        <v>282</v>
      </c>
      <c r="F30" s="7" t="s">
        <v>71</v>
      </c>
      <c r="G30" s="7" t="s">
        <v>77</v>
      </c>
      <c r="H30" s="7" t="s">
        <v>28</v>
      </c>
      <c r="I30" s="7" t="s">
        <v>19</v>
      </c>
      <c r="J30" s="7" t="s">
        <v>29</v>
      </c>
      <c r="K30" s="23" t="s">
        <v>283</v>
      </c>
      <c r="L30" s="7" t="s">
        <v>111</v>
      </c>
      <c r="M30" s="7" t="s">
        <v>279</v>
      </c>
      <c r="N30" s="7" t="s">
        <v>265</v>
      </c>
      <c r="O30" s="7" t="s">
        <v>30</v>
      </c>
      <c r="P30" s="2" t="s">
        <v>112</v>
      </c>
    </row>
    <row r="31" spans="1:16" s="23" customFormat="1" ht="48" customHeight="1" x14ac:dyDescent="0.35">
      <c r="A31" s="11" t="s">
        <v>370</v>
      </c>
      <c r="B31" s="13">
        <v>2017</v>
      </c>
      <c r="C31" s="13" t="s">
        <v>371</v>
      </c>
      <c r="D31" s="13" t="s">
        <v>25</v>
      </c>
      <c r="E31" s="7" t="s">
        <v>382</v>
      </c>
      <c r="F31" s="7" t="s">
        <v>52</v>
      </c>
      <c r="G31" s="7" t="s">
        <v>385</v>
      </c>
      <c r="H31" s="7" t="s">
        <v>28</v>
      </c>
      <c r="I31" s="7" t="s">
        <v>87</v>
      </c>
      <c r="J31" s="7" t="s">
        <v>387</v>
      </c>
      <c r="K31" s="23" t="s">
        <v>367</v>
      </c>
      <c r="L31" s="7" t="s">
        <v>381</v>
      </c>
      <c r="M31" s="7" t="s">
        <v>279</v>
      </c>
      <c r="N31" s="7" t="s">
        <v>377</v>
      </c>
      <c r="O31" s="7" t="s">
        <v>30</v>
      </c>
      <c r="P31" s="10" t="s">
        <v>386</v>
      </c>
    </row>
    <row r="32" spans="1:16" ht="48" customHeight="1" x14ac:dyDescent="0.35">
      <c r="A32" s="12" t="s">
        <v>113</v>
      </c>
      <c r="B32" s="15">
        <v>2014</v>
      </c>
      <c r="C32" s="15" t="s">
        <v>114</v>
      </c>
      <c r="D32" s="15" t="s">
        <v>25</v>
      </c>
      <c r="E32" s="15" t="s">
        <v>115</v>
      </c>
      <c r="F32" s="15" t="s">
        <v>16</v>
      </c>
      <c r="G32" s="15" t="s">
        <v>77</v>
      </c>
      <c r="H32" s="15" t="s">
        <v>28</v>
      </c>
      <c r="I32" s="15" t="s">
        <v>64</v>
      </c>
      <c r="J32" s="15" t="s">
        <v>116</v>
      </c>
      <c r="K32" s="21" t="s">
        <v>263</v>
      </c>
      <c r="L32" s="15" t="s">
        <v>30</v>
      </c>
      <c r="M32" s="15" t="s">
        <v>276</v>
      </c>
      <c r="N32" s="15" t="s">
        <v>265</v>
      </c>
      <c r="O32" s="4" t="s">
        <v>30</v>
      </c>
      <c r="P32" s="4" t="s">
        <v>117</v>
      </c>
    </row>
    <row r="33" spans="1:16" s="23" customFormat="1" ht="48" customHeight="1" x14ac:dyDescent="0.35">
      <c r="A33" s="1" t="s">
        <v>118</v>
      </c>
      <c r="B33" s="7">
        <v>2004</v>
      </c>
      <c r="C33" s="7" t="s">
        <v>119</v>
      </c>
      <c r="D33" s="7" t="s">
        <v>14</v>
      </c>
      <c r="E33" s="7" t="s">
        <v>120</v>
      </c>
      <c r="F33" s="7" t="s">
        <v>121</v>
      </c>
      <c r="G33" s="7" t="s">
        <v>17</v>
      </c>
      <c r="H33" s="7" t="s">
        <v>28</v>
      </c>
      <c r="I33" s="7" t="s">
        <v>122</v>
      </c>
      <c r="J33" s="7" t="s">
        <v>93</v>
      </c>
      <c r="K33" s="23" t="s">
        <v>262</v>
      </c>
      <c r="L33" s="7" t="s">
        <v>123</v>
      </c>
      <c r="M33" s="7" t="s">
        <v>279</v>
      </c>
      <c r="N33" s="7" t="s">
        <v>265</v>
      </c>
      <c r="O33" s="7" t="s">
        <v>30</v>
      </c>
      <c r="P33" s="2" t="s">
        <v>124</v>
      </c>
    </row>
    <row r="34" spans="1:16" s="23" customFormat="1" ht="48" customHeight="1" x14ac:dyDescent="0.35">
      <c r="A34" s="8" t="s">
        <v>260</v>
      </c>
      <c r="B34" s="8">
        <v>2004</v>
      </c>
      <c r="C34" s="8" t="s">
        <v>255</v>
      </c>
      <c r="D34" s="8" t="s">
        <v>14</v>
      </c>
      <c r="E34" s="8" t="s">
        <v>256</v>
      </c>
      <c r="F34" s="7" t="s">
        <v>26</v>
      </c>
      <c r="G34" s="7" t="s">
        <v>27</v>
      </c>
      <c r="H34" s="8" t="s">
        <v>28</v>
      </c>
      <c r="I34" s="8" t="s">
        <v>257</v>
      </c>
      <c r="J34" s="8" t="s">
        <v>93</v>
      </c>
      <c r="K34" s="23" t="s">
        <v>37</v>
      </c>
      <c r="L34" s="8" t="s">
        <v>284</v>
      </c>
      <c r="M34" s="7" t="s">
        <v>279</v>
      </c>
      <c r="N34" s="7" t="s">
        <v>265</v>
      </c>
      <c r="O34" s="8" t="s">
        <v>359</v>
      </c>
      <c r="P34" s="8" t="s">
        <v>22</v>
      </c>
    </row>
    <row r="35" spans="1:16" s="23" customFormat="1" ht="48" customHeight="1" x14ac:dyDescent="0.35">
      <c r="A35" s="8" t="s">
        <v>125</v>
      </c>
      <c r="B35" s="8">
        <v>2009</v>
      </c>
      <c r="C35" s="8" t="s">
        <v>126</v>
      </c>
      <c r="D35" s="8" t="s">
        <v>34</v>
      </c>
      <c r="E35" s="8" t="s">
        <v>127</v>
      </c>
      <c r="F35" s="7" t="s">
        <v>26</v>
      </c>
      <c r="G35" s="7" t="s">
        <v>17</v>
      </c>
      <c r="H35" s="8" t="s">
        <v>28</v>
      </c>
      <c r="I35" s="8" t="s">
        <v>19</v>
      </c>
      <c r="J35" s="8" t="s">
        <v>41</v>
      </c>
      <c r="K35" s="23" t="s">
        <v>263</v>
      </c>
      <c r="L35" s="8" t="s">
        <v>128</v>
      </c>
      <c r="M35" s="8" t="s">
        <v>279</v>
      </c>
      <c r="N35" s="8" t="s">
        <v>265</v>
      </c>
      <c r="O35" s="8" t="s">
        <v>126</v>
      </c>
      <c r="P35" s="8" t="s">
        <v>129</v>
      </c>
    </row>
    <row r="36" spans="1:16" s="23" customFormat="1" ht="48" customHeight="1" x14ac:dyDescent="0.35">
      <c r="A36" s="8" t="s">
        <v>130</v>
      </c>
      <c r="B36" s="8">
        <v>2007</v>
      </c>
      <c r="C36" s="8" t="s">
        <v>131</v>
      </c>
      <c r="D36" s="8" t="s">
        <v>14</v>
      </c>
      <c r="E36" s="8" t="s">
        <v>132</v>
      </c>
      <c r="F36" s="8" t="s">
        <v>26</v>
      </c>
      <c r="G36" s="9" t="s">
        <v>17</v>
      </c>
      <c r="H36" s="7" t="s">
        <v>28</v>
      </c>
      <c r="I36" s="8" t="s">
        <v>19</v>
      </c>
      <c r="J36" s="8" t="s">
        <v>41</v>
      </c>
      <c r="K36" s="23" t="s">
        <v>263</v>
      </c>
      <c r="L36" s="8" t="s">
        <v>128</v>
      </c>
      <c r="M36" s="7" t="s">
        <v>279</v>
      </c>
      <c r="N36" s="8" t="s">
        <v>265</v>
      </c>
      <c r="O36" s="8" t="s">
        <v>126</v>
      </c>
      <c r="P36" s="8" t="s">
        <v>73</v>
      </c>
    </row>
    <row r="37" spans="1:16" s="23" customFormat="1" ht="48" customHeight="1" x14ac:dyDescent="0.35">
      <c r="A37" s="8" t="s">
        <v>178</v>
      </c>
      <c r="B37" s="8">
        <v>2011</v>
      </c>
      <c r="C37" s="8" t="s">
        <v>179</v>
      </c>
      <c r="D37" s="8" t="s">
        <v>14</v>
      </c>
      <c r="E37" s="8" t="s">
        <v>285</v>
      </c>
      <c r="F37" s="7" t="s">
        <v>16</v>
      </c>
      <c r="G37" s="9" t="s">
        <v>17</v>
      </c>
      <c r="H37" s="7" t="s">
        <v>18</v>
      </c>
      <c r="I37" s="8" t="s">
        <v>19</v>
      </c>
      <c r="J37" s="8" t="s">
        <v>180</v>
      </c>
      <c r="K37" s="23" t="s">
        <v>263</v>
      </c>
      <c r="L37" s="8" t="s">
        <v>154</v>
      </c>
      <c r="M37" s="7" t="s">
        <v>279</v>
      </c>
      <c r="N37" s="8" t="s">
        <v>265</v>
      </c>
      <c r="O37" s="7" t="s">
        <v>30</v>
      </c>
      <c r="P37" s="2" t="s">
        <v>181</v>
      </c>
    </row>
    <row r="38" spans="1:16" ht="48" customHeight="1" x14ac:dyDescent="0.35">
      <c r="A38" s="4" t="s">
        <v>318</v>
      </c>
      <c r="B38" s="4">
        <v>2007</v>
      </c>
      <c r="C38" s="4" t="s">
        <v>323</v>
      </c>
      <c r="D38" s="4" t="s">
        <v>14</v>
      </c>
      <c r="E38" s="4" t="s">
        <v>322</v>
      </c>
      <c r="F38" s="15" t="s">
        <v>52</v>
      </c>
      <c r="G38" s="20" t="s">
        <v>77</v>
      </c>
      <c r="H38" s="15" t="s">
        <v>28</v>
      </c>
      <c r="I38" s="4" t="s">
        <v>87</v>
      </c>
      <c r="J38" s="4" t="s">
        <v>41</v>
      </c>
      <c r="K38" s="4" t="s">
        <v>263</v>
      </c>
      <c r="L38" s="4" t="s">
        <v>321</v>
      </c>
      <c r="M38" s="15" t="s">
        <v>272</v>
      </c>
      <c r="N38" s="4" t="s">
        <v>266</v>
      </c>
      <c r="O38" s="4" t="s">
        <v>364</v>
      </c>
      <c r="P38" s="4" t="s">
        <v>42</v>
      </c>
    </row>
    <row r="39" spans="1:16" s="23" customFormat="1" ht="48" customHeight="1" x14ac:dyDescent="0.35">
      <c r="A39" s="8" t="s">
        <v>133</v>
      </c>
      <c r="B39" s="8">
        <v>2014</v>
      </c>
      <c r="C39" s="8" t="s">
        <v>134</v>
      </c>
      <c r="D39" s="8" t="s">
        <v>69</v>
      </c>
      <c r="E39" s="8" t="s">
        <v>286</v>
      </c>
      <c r="F39" s="8" t="s">
        <v>71</v>
      </c>
      <c r="G39" s="9" t="s">
        <v>17</v>
      </c>
      <c r="H39" s="7" t="s">
        <v>28</v>
      </c>
      <c r="I39" s="8" t="s">
        <v>19</v>
      </c>
      <c r="J39" s="8" t="s">
        <v>41</v>
      </c>
      <c r="K39" s="23" t="s">
        <v>263</v>
      </c>
      <c r="L39" s="8" t="s">
        <v>30</v>
      </c>
      <c r="M39" s="7" t="s">
        <v>279</v>
      </c>
      <c r="N39" s="8" t="s">
        <v>265</v>
      </c>
      <c r="O39" s="8" t="s">
        <v>350</v>
      </c>
      <c r="P39" s="8" t="s">
        <v>31</v>
      </c>
    </row>
    <row r="40" spans="1:16" s="23" customFormat="1" ht="48" customHeight="1" x14ac:dyDescent="0.35">
      <c r="A40" s="8" t="s">
        <v>135</v>
      </c>
      <c r="B40" s="8">
        <v>2012</v>
      </c>
      <c r="C40" s="8" t="s">
        <v>136</v>
      </c>
      <c r="D40" s="8" t="s">
        <v>14</v>
      </c>
      <c r="E40" s="8" t="s">
        <v>137</v>
      </c>
      <c r="F40" s="7" t="s">
        <v>26</v>
      </c>
      <c r="G40" s="7" t="s">
        <v>77</v>
      </c>
      <c r="H40" s="7" t="s">
        <v>28</v>
      </c>
      <c r="I40" s="8" t="s">
        <v>138</v>
      </c>
      <c r="J40" s="8" t="s">
        <v>41</v>
      </c>
      <c r="K40" s="23" t="s">
        <v>263</v>
      </c>
      <c r="L40" s="8" t="s">
        <v>139</v>
      </c>
      <c r="M40" s="7" t="s">
        <v>279</v>
      </c>
      <c r="N40" s="8" t="s">
        <v>265</v>
      </c>
      <c r="O40" s="8" t="s">
        <v>30</v>
      </c>
      <c r="P40" s="8" t="s">
        <v>47</v>
      </c>
    </row>
    <row r="41" spans="1:16" ht="48" customHeight="1" x14ac:dyDescent="0.35">
      <c r="A41" s="4" t="s">
        <v>140</v>
      </c>
      <c r="B41" s="4">
        <v>1998</v>
      </c>
      <c r="C41" s="4" t="s">
        <v>141</v>
      </c>
      <c r="D41" s="4" t="s">
        <v>34</v>
      </c>
      <c r="E41" s="4" t="s">
        <v>142</v>
      </c>
      <c r="F41" s="15" t="s">
        <v>26</v>
      </c>
      <c r="G41" s="20" t="s">
        <v>17</v>
      </c>
      <c r="H41" s="15" t="s">
        <v>28</v>
      </c>
      <c r="I41" s="4" t="s">
        <v>19</v>
      </c>
      <c r="J41" s="4" t="s">
        <v>41</v>
      </c>
      <c r="K41" s="21" t="s">
        <v>262</v>
      </c>
      <c r="L41" s="4" t="s">
        <v>143</v>
      </c>
      <c r="M41" s="15" t="s">
        <v>272</v>
      </c>
      <c r="N41" s="4" t="s">
        <v>277</v>
      </c>
      <c r="O41" s="4" t="s">
        <v>351</v>
      </c>
      <c r="P41" s="4" t="s">
        <v>22</v>
      </c>
    </row>
    <row r="42" spans="1:16" s="23" customFormat="1" ht="48" customHeight="1" x14ac:dyDescent="0.35">
      <c r="A42" s="8" t="s">
        <v>144</v>
      </c>
      <c r="B42" s="8">
        <v>2012</v>
      </c>
      <c r="C42" s="8" t="s">
        <v>145</v>
      </c>
      <c r="D42" s="8" t="s">
        <v>69</v>
      </c>
      <c r="E42" s="8" t="s">
        <v>146</v>
      </c>
      <c r="F42" s="7" t="s">
        <v>71</v>
      </c>
      <c r="G42" s="7" t="s">
        <v>17</v>
      </c>
      <c r="H42" s="7" t="s">
        <v>28</v>
      </c>
      <c r="I42" s="8" t="s">
        <v>19</v>
      </c>
      <c r="J42" s="8" t="s">
        <v>41</v>
      </c>
      <c r="K42" s="23" t="s">
        <v>262</v>
      </c>
      <c r="L42" s="8" t="s">
        <v>30</v>
      </c>
      <c r="M42" s="7" t="s">
        <v>279</v>
      </c>
      <c r="N42" s="8" t="s">
        <v>265</v>
      </c>
      <c r="O42" s="8" t="s">
        <v>352</v>
      </c>
      <c r="P42" s="8" t="s">
        <v>147</v>
      </c>
    </row>
    <row r="43" spans="1:16" s="23" customFormat="1" ht="48" customHeight="1" x14ac:dyDescent="0.35">
      <c r="A43" s="8" t="s">
        <v>148</v>
      </c>
      <c r="B43" s="8">
        <v>2014</v>
      </c>
      <c r="C43" s="8" t="s">
        <v>149</v>
      </c>
      <c r="D43" s="8" t="s">
        <v>34</v>
      </c>
      <c r="E43" s="8" t="s">
        <v>150</v>
      </c>
      <c r="F43" s="8" t="s">
        <v>16</v>
      </c>
      <c r="G43" s="7" t="s">
        <v>17</v>
      </c>
      <c r="H43" s="7" t="s">
        <v>18</v>
      </c>
      <c r="I43" s="8" t="s">
        <v>19</v>
      </c>
      <c r="J43" s="8" t="s">
        <v>151</v>
      </c>
      <c r="K43" s="23" t="s">
        <v>270</v>
      </c>
      <c r="L43" s="8" t="s">
        <v>287</v>
      </c>
      <c r="M43" s="7" t="s">
        <v>279</v>
      </c>
      <c r="N43" s="8" t="s">
        <v>265</v>
      </c>
      <c r="O43" s="8" t="s">
        <v>358</v>
      </c>
      <c r="P43" s="8" t="s">
        <v>89</v>
      </c>
    </row>
    <row r="44" spans="1:16" s="23" customFormat="1" ht="48" customHeight="1" x14ac:dyDescent="0.35">
      <c r="A44" s="8" t="s">
        <v>252</v>
      </c>
      <c r="B44" s="8">
        <v>2006</v>
      </c>
      <c r="C44" s="8" t="s">
        <v>253</v>
      </c>
      <c r="D44" s="8" t="s">
        <v>14</v>
      </c>
      <c r="E44" s="8" t="s">
        <v>254</v>
      </c>
      <c r="F44" s="8" t="s">
        <v>52</v>
      </c>
      <c r="G44" s="7" t="s">
        <v>17</v>
      </c>
      <c r="H44" s="7" t="s">
        <v>28</v>
      </c>
      <c r="I44" s="8" t="s">
        <v>87</v>
      </c>
      <c r="J44" s="7" t="s">
        <v>41</v>
      </c>
      <c r="K44" s="23" t="s">
        <v>37</v>
      </c>
      <c r="L44" s="8" t="s">
        <v>30</v>
      </c>
      <c r="M44" s="8" t="s">
        <v>279</v>
      </c>
      <c r="N44" s="8" t="s">
        <v>265</v>
      </c>
      <c r="O44" s="8" t="s">
        <v>353</v>
      </c>
      <c r="P44" s="8" t="s">
        <v>89</v>
      </c>
    </row>
    <row r="45" spans="1:16" s="23" customFormat="1" ht="48" customHeight="1" x14ac:dyDescent="0.35">
      <c r="A45" s="8" t="s">
        <v>288</v>
      </c>
      <c r="B45" s="8">
        <v>2014</v>
      </c>
      <c r="C45" s="8" t="s">
        <v>208</v>
      </c>
      <c r="D45" s="8" t="s">
        <v>203</v>
      </c>
      <c r="E45" s="8" t="s">
        <v>209</v>
      </c>
      <c r="F45" s="7" t="s">
        <v>121</v>
      </c>
      <c r="G45" s="7" t="s">
        <v>27</v>
      </c>
      <c r="H45" s="8" t="s">
        <v>28</v>
      </c>
      <c r="I45" s="8" t="s">
        <v>87</v>
      </c>
      <c r="J45" s="8" t="s">
        <v>46</v>
      </c>
      <c r="K45" s="23" t="s">
        <v>263</v>
      </c>
      <c r="L45" s="8" t="s">
        <v>210</v>
      </c>
      <c r="M45" s="8" t="s">
        <v>279</v>
      </c>
      <c r="N45" s="8" t="s">
        <v>265</v>
      </c>
      <c r="O45" s="8" t="s">
        <v>30</v>
      </c>
      <c r="P45" s="8" t="s">
        <v>211</v>
      </c>
    </row>
    <row r="46" spans="1:16" s="23" customFormat="1" ht="48" customHeight="1" x14ac:dyDescent="0.35">
      <c r="A46" s="8" t="s">
        <v>194</v>
      </c>
      <c r="B46" s="8">
        <v>2016</v>
      </c>
      <c r="C46" s="8" t="s">
        <v>195</v>
      </c>
      <c r="D46" s="8" t="s">
        <v>34</v>
      </c>
      <c r="E46" s="8" t="s">
        <v>289</v>
      </c>
      <c r="F46" s="8" t="s">
        <v>52</v>
      </c>
      <c r="G46" s="7" t="s">
        <v>77</v>
      </c>
      <c r="H46" s="8" t="s">
        <v>28</v>
      </c>
      <c r="I46" s="8" t="s">
        <v>87</v>
      </c>
      <c r="J46" s="8" t="s">
        <v>98</v>
      </c>
      <c r="K46" s="23" t="s">
        <v>263</v>
      </c>
      <c r="L46" s="8" t="s">
        <v>30</v>
      </c>
      <c r="M46" s="7" t="s">
        <v>279</v>
      </c>
      <c r="N46" s="8" t="s">
        <v>265</v>
      </c>
      <c r="O46" s="8" t="s">
        <v>360</v>
      </c>
      <c r="P46" s="8" t="s">
        <v>89</v>
      </c>
    </row>
    <row r="47" spans="1:16" s="23" customFormat="1" ht="48" customHeight="1" x14ac:dyDescent="0.35">
      <c r="A47" s="8" t="s">
        <v>152</v>
      </c>
      <c r="B47" s="8">
        <v>1999</v>
      </c>
      <c r="C47" s="8" t="s">
        <v>153</v>
      </c>
      <c r="D47" s="8" t="s">
        <v>14</v>
      </c>
      <c r="E47" s="8" t="s">
        <v>290</v>
      </c>
      <c r="F47" s="8" t="s">
        <v>52</v>
      </c>
      <c r="G47" s="7" t="s">
        <v>27</v>
      </c>
      <c r="H47" s="7" t="s">
        <v>28</v>
      </c>
      <c r="I47" s="8" t="s">
        <v>87</v>
      </c>
      <c r="J47" s="8" t="s">
        <v>41</v>
      </c>
      <c r="K47" s="23" t="s">
        <v>263</v>
      </c>
      <c r="L47" s="8" t="s">
        <v>154</v>
      </c>
      <c r="M47" s="7" t="s">
        <v>279</v>
      </c>
      <c r="N47" s="8" t="s">
        <v>265</v>
      </c>
      <c r="O47" s="7" t="s">
        <v>360</v>
      </c>
      <c r="P47" s="8" t="s">
        <v>155</v>
      </c>
    </row>
    <row r="48" spans="1:16" ht="48" customHeight="1" x14ac:dyDescent="0.35">
      <c r="A48" s="4" t="s">
        <v>156</v>
      </c>
      <c r="B48" s="4">
        <v>2004</v>
      </c>
      <c r="C48" s="4" t="s">
        <v>157</v>
      </c>
      <c r="D48" s="4" t="s">
        <v>34</v>
      </c>
      <c r="E48" s="4" t="s">
        <v>158</v>
      </c>
      <c r="F48" s="15" t="s">
        <v>16</v>
      </c>
      <c r="G48" s="15" t="s">
        <v>27</v>
      </c>
      <c r="H48" s="15" t="s">
        <v>18</v>
      </c>
      <c r="I48" s="4" t="s">
        <v>159</v>
      </c>
      <c r="J48" s="4" t="s">
        <v>41</v>
      </c>
      <c r="K48" s="21" t="s">
        <v>291</v>
      </c>
      <c r="L48" s="4" t="s">
        <v>292</v>
      </c>
      <c r="M48" s="15" t="s">
        <v>317</v>
      </c>
      <c r="N48" s="4" t="s">
        <v>293</v>
      </c>
      <c r="O48" s="4" t="s">
        <v>361</v>
      </c>
      <c r="P48" s="4" t="s">
        <v>42</v>
      </c>
    </row>
    <row r="49" spans="1:16" ht="48" customHeight="1" x14ac:dyDescent="0.35">
      <c r="A49" s="21" t="s">
        <v>221</v>
      </c>
      <c r="B49" s="21">
        <v>2009</v>
      </c>
      <c r="C49" s="21" t="s">
        <v>222</v>
      </c>
      <c r="D49" s="21" t="s">
        <v>34</v>
      </c>
      <c r="E49" s="21" t="s">
        <v>223</v>
      </c>
      <c r="F49" s="4" t="s">
        <v>224</v>
      </c>
      <c r="G49" s="20" t="s">
        <v>27</v>
      </c>
      <c r="H49" s="15" t="s">
        <v>18</v>
      </c>
      <c r="I49" s="21" t="s">
        <v>87</v>
      </c>
      <c r="J49" s="21" t="s">
        <v>225</v>
      </c>
      <c r="K49" s="21" t="s">
        <v>37</v>
      </c>
      <c r="L49" s="21" t="s">
        <v>369</v>
      </c>
      <c r="M49" s="15" t="s">
        <v>317</v>
      </c>
      <c r="N49" s="21" t="s">
        <v>293</v>
      </c>
      <c r="O49" s="15" t="s">
        <v>362</v>
      </c>
      <c r="P49" s="21" t="s">
        <v>89</v>
      </c>
    </row>
    <row r="50" spans="1:16" ht="48" customHeight="1" x14ac:dyDescent="0.35">
      <c r="A50" s="4" t="s">
        <v>226</v>
      </c>
      <c r="B50" s="4">
        <v>2012</v>
      </c>
      <c r="C50" s="4" t="s">
        <v>227</v>
      </c>
      <c r="D50" s="4" t="s">
        <v>34</v>
      </c>
      <c r="E50" s="4" t="s">
        <v>295</v>
      </c>
      <c r="F50" s="4" t="s">
        <v>26</v>
      </c>
      <c r="G50" s="15" t="s">
        <v>77</v>
      </c>
      <c r="H50" s="15" t="s">
        <v>28</v>
      </c>
      <c r="I50" s="4" t="s">
        <v>87</v>
      </c>
      <c r="J50" s="4" t="s">
        <v>41</v>
      </c>
      <c r="K50" s="21" t="s">
        <v>263</v>
      </c>
      <c r="L50" s="4" t="s">
        <v>294</v>
      </c>
      <c r="M50" s="15" t="s">
        <v>272</v>
      </c>
      <c r="N50" s="4" t="s">
        <v>266</v>
      </c>
      <c r="O50" s="4" t="s">
        <v>30</v>
      </c>
      <c r="P50" s="4" t="s">
        <v>228</v>
      </c>
    </row>
    <row r="51" spans="1:16" ht="48" customHeight="1" x14ac:dyDescent="0.35">
      <c r="A51" s="4" t="s">
        <v>234</v>
      </c>
      <c r="B51" s="4">
        <v>2009</v>
      </c>
      <c r="C51" s="4" t="s">
        <v>235</v>
      </c>
      <c r="D51" s="4" t="s">
        <v>25</v>
      </c>
      <c r="E51" s="4" t="s">
        <v>296</v>
      </c>
      <c r="F51" s="4" t="s">
        <v>26</v>
      </c>
      <c r="G51" s="20" t="s">
        <v>27</v>
      </c>
      <c r="H51" s="15" t="s">
        <v>28</v>
      </c>
      <c r="I51" s="4" t="s">
        <v>64</v>
      </c>
      <c r="J51" s="4" t="s">
        <v>41</v>
      </c>
      <c r="K51" s="21" t="s">
        <v>263</v>
      </c>
      <c r="L51" s="4" t="s">
        <v>297</v>
      </c>
      <c r="M51" s="15" t="s">
        <v>272</v>
      </c>
      <c r="N51" s="4" t="s">
        <v>266</v>
      </c>
      <c r="O51" s="15" t="s">
        <v>30</v>
      </c>
      <c r="P51" s="4" t="s">
        <v>89</v>
      </c>
    </row>
    <row r="52" spans="1:16" s="23" customFormat="1" ht="48" customHeight="1" x14ac:dyDescent="0.35">
      <c r="A52" s="8" t="s">
        <v>218</v>
      </c>
      <c r="B52" s="8">
        <v>2016</v>
      </c>
      <c r="C52" s="8" t="s">
        <v>219</v>
      </c>
      <c r="D52" s="8" t="s">
        <v>14</v>
      </c>
      <c r="E52" s="8" t="s">
        <v>298</v>
      </c>
      <c r="F52" s="8" t="s">
        <v>52</v>
      </c>
      <c r="G52" s="9" t="s">
        <v>17</v>
      </c>
      <c r="H52" s="7" t="s">
        <v>18</v>
      </c>
      <c r="I52" s="8" t="s">
        <v>87</v>
      </c>
      <c r="J52" s="8" t="s">
        <v>41</v>
      </c>
      <c r="K52" s="23" t="s">
        <v>262</v>
      </c>
      <c r="L52" s="8" t="s">
        <v>220</v>
      </c>
      <c r="M52" s="8" t="s">
        <v>279</v>
      </c>
      <c r="N52" s="8" t="s">
        <v>265</v>
      </c>
      <c r="O52" s="8" t="s">
        <v>352</v>
      </c>
      <c r="P52" s="8" t="s">
        <v>89</v>
      </c>
    </row>
    <row r="53" spans="1:16" s="23" customFormat="1" ht="48" customHeight="1" x14ac:dyDescent="0.35">
      <c r="A53" s="8" t="s">
        <v>310</v>
      </c>
      <c r="B53" s="8">
        <v>2011</v>
      </c>
      <c r="C53" s="8" t="s">
        <v>315</v>
      </c>
      <c r="D53" s="8" t="s">
        <v>34</v>
      </c>
      <c r="E53" s="8" t="s">
        <v>316</v>
      </c>
      <c r="F53" s="7" t="s">
        <v>71</v>
      </c>
      <c r="G53" s="9" t="s">
        <v>77</v>
      </c>
      <c r="H53" s="7" t="s">
        <v>28</v>
      </c>
      <c r="I53" s="8" t="s">
        <v>87</v>
      </c>
      <c r="J53" s="8" t="s">
        <v>313</v>
      </c>
      <c r="K53" s="23" t="s">
        <v>262</v>
      </c>
      <c r="L53" s="8" t="s">
        <v>314</v>
      </c>
      <c r="M53" s="8" t="s">
        <v>279</v>
      </c>
      <c r="N53" s="8" t="s">
        <v>266</v>
      </c>
      <c r="O53" s="8" t="s">
        <v>339</v>
      </c>
      <c r="P53" s="8" t="s">
        <v>312</v>
      </c>
    </row>
    <row r="54" spans="1:16" s="23" customFormat="1" ht="48" customHeight="1" x14ac:dyDescent="0.35">
      <c r="A54" s="8" t="s">
        <v>160</v>
      </c>
      <c r="B54" s="8">
        <v>2013</v>
      </c>
      <c r="C54" s="8" t="s">
        <v>161</v>
      </c>
      <c r="D54" s="8" t="s">
        <v>34</v>
      </c>
      <c r="E54" s="8" t="s">
        <v>300</v>
      </c>
      <c r="F54" s="8" t="s">
        <v>16</v>
      </c>
      <c r="G54" s="9" t="s">
        <v>77</v>
      </c>
      <c r="H54" s="7" t="s">
        <v>28</v>
      </c>
      <c r="I54" s="8" t="s">
        <v>19</v>
      </c>
      <c r="J54" s="7" t="s">
        <v>162</v>
      </c>
      <c r="K54" s="23" t="s">
        <v>366</v>
      </c>
      <c r="L54" s="8" t="s">
        <v>299</v>
      </c>
      <c r="M54" s="7" t="s">
        <v>279</v>
      </c>
      <c r="N54" s="3" t="s">
        <v>265</v>
      </c>
      <c r="O54" s="3" t="s">
        <v>30</v>
      </c>
      <c r="P54" s="2" t="s">
        <v>163</v>
      </c>
    </row>
    <row r="55" spans="1:16" s="23" customFormat="1" ht="48" customHeight="1" x14ac:dyDescent="0.35">
      <c r="A55" s="8" t="s">
        <v>164</v>
      </c>
      <c r="B55" s="8">
        <v>1998</v>
      </c>
      <c r="C55" s="8" t="s">
        <v>165</v>
      </c>
      <c r="D55" s="8" t="s">
        <v>34</v>
      </c>
      <c r="E55" s="8" t="s">
        <v>302</v>
      </c>
      <c r="F55" s="8" t="s">
        <v>52</v>
      </c>
      <c r="G55" s="9" t="s">
        <v>27</v>
      </c>
      <c r="H55" s="7" t="s">
        <v>28</v>
      </c>
      <c r="I55" s="8" t="s">
        <v>19</v>
      </c>
      <c r="J55" s="8" t="s">
        <v>166</v>
      </c>
      <c r="K55" s="23" t="s">
        <v>367</v>
      </c>
      <c r="L55" s="8" t="s">
        <v>301</v>
      </c>
      <c r="M55" s="8" t="s">
        <v>279</v>
      </c>
      <c r="N55" s="8" t="s">
        <v>265</v>
      </c>
      <c r="O55" s="8" t="s">
        <v>365</v>
      </c>
      <c r="P55" s="8" t="s">
        <v>89</v>
      </c>
    </row>
    <row r="56" spans="1:16" ht="48" customHeight="1" x14ac:dyDescent="0.35">
      <c r="A56" s="4" t="s">
        <v>201</v>
      </c>
      <c r="B56" s="4">
        <v>2015</v>
      </c>
      <c r="C56" s="4" t="s">
        <v>202</v>
      </c>
      <c r="D56" s="4" t="s">
        <v>203</v>
      </c>
      <c r="E56" s="4" t="s">
        <v>304</v>
      </c>
      <c r="F56" s="15" t="s">
        <v>26</v>
      </c>
      <c r="G56" s="15" t="s">
        <v>77</v>
      </c>
      <c r="H56" s="4" t="s">
        <v>28</v>
      </c>
      <c r="I56" s="4" t="s">
        <v>87</v>
      </c>
      <c r="J56" s="4" t="s">
        <v>41</v>
      </c>
      <c r="K56" s="21" t="s">
        <v>368</v>
      </c>
      <c r="L56" s="4" t="s">
        <v>303</v>
      </c>
      <c r="M56" s="4" t="s">
        <v>317</v>
      </c>
      <c r="N56" s="4" t="s">
        <v>265</v>
      </c>
      <c r="O56" s="4" t="s">
        <v>361</v>
      </c>
      <c r="P56" s="4" t="s">
        <v>99</v>
      </c>
    </row>
    <row r="57" spans="1:16" s="23" customFormat="1" ht="48" customHeight="1" x14ac:dyDescent="0.35">
      <c r="A57" s="8" t="s">
        <v>242</v>
      </c>
      <c r="B57" s="8">
        <v>2003</v>
      </c>
      <c r="C57" s="8" t="s">
        <v>243</v>
      </c>
      <c r="D57" s="8" t="s">
        <v>203</v>
      </c>
      <c r="E57" s="8" t="s">
        <v>244</v>
      </c>
      <c r="F57" s="8" t="s">
        <v>245</v>
      </c>
      <c r="G57" s="9" t="s">
        <v>27</v>
      </c>
      <c r="H57" s="8" t="s">
        <v>28</v>
      </c>
      <c r="I57" s="8" t="s">
        <v>87</v>
      </c>
      <c r="J57" s="8" t="s">
        <v>41</v>
      </c>
      <c r="K57" s="23" t="s">
        <v>263</v>
      </c>
      <c r="L57" s="8" t="s">
        <v>305</v>
      </c>
      <c r="M57" s="8" t="s">
        <v>279</v>
      </c>
      <c r="N57" s="8" t="s">
        <v>265</v>
      </c>
      <c r="O57" s="8" t="s">
        <v>339</v>
      </c>
      <c r="P57" s="8" t="s">
        <v>246</v>
      </c>
    </row>
    <row r="58" spans="1:16" ht="48" customHeight="1" x14ac:dyDescent="0.35">
      <c r="A58" s="4" t="s">
        <v>167</v>
      </c>
      <c r="B58" s="4">
        <v>2011</v>
      </c>
      <c r="C58" s="4" t="s">
        <v>168</v>
      </c>
      <c r="D58" s="4" t="s">
        <v>34</v>
      </c>
      <c r="E58" s="4" t="s">
        <v>169</v>
      </c>
      <c r="F58" s="4" t="s">
        <v>26</v>
      </c>
      <c r="G58" s="20" t="s">
        <v>27</v>
      </c>
      <c r="H58" s="4" t="s">
        <v>18</v>
      </c>
      <c r="I58" s="4" t="s">
        <v>170</v>
      </c>
      <c r="J58" s="4" t="s">
        <v>41</v>
      </c>
      <c r="K58" s="21" t="s">
        <v>307</v>
      </c>
      <c r="L58" s="4" t="s">
        <v>308</v>
      </c>
      <c r="M58" s="4" t="s">
        <v>272</v>
      </c>
      <c r="N58" s="4" t="s">
        <v>266</v>
      </c>
      <c r="O58" s="4" t="s">
        <v>363</v>
      </c>
      <c r="P58" s="4" t="s">
        <v>171</v>
      </c>
    </row>
    <row r="59" spans="1:16" ht="48" customHeight="1" x14ac:dyDescent="0.35">
      <c r="A59" s="21" t="s">
        <v>216</v>
      </c>
      <c r="B59" s="21">
        <v>2016</v>
      </c>
      <c r="C59" s="21" t="s">
        <v>217</v>
      </c>
      <c r="D59" s="21" t="s">
        <v>34</v>
      </c>
      <c r="E59" s="21" t="s">
        <v>309</v>
      </c>
      <c r="F59" s="4" t="s">
        <v>26</v>
      </c>
      <c r="G59" s="15" t="s">
        <v>27</v>
      </c>
      <c r="H59" s="4" t="s">
        <v>28</v>
      </c>
      <c r="I59" s="21" t="s">
        <v>122</v>
      </c>
      <c r="J59" s="4" t="s">
        <v>36</v>
      </c>
      <c r="K59" s="21" t="s">
        <v>283</v>
      </c>
      <c r="L59" s="21" t="s">
        <v>30</v>
      </c>
      <c r="M59" s="4" t="s">
        <v>272</v>
      </c>
      <c r="N59" s="21" t="s">
        <v>266</v>
      </c>
      <c r="O59" s="21" t="s">
        <v>30</v>
      </c>
      <c r="P59" s="21" t="s">
        <v>311</v>
      </c>
    </row>
    <row r="60" spans="1:16" s="23" customFormat="1" ht="48" customHeight="1" x14ac:dyDescent="0.35">
      <c r="A60" s="8" t="s">
        <v>236</v>
      </c>
      <c r="B60" s="8">
        <v>2007</v>
      </c>
      <c r="C60" s="8" t="s">
        <v>237</v>
      </c>
      <c r="D60" s="8" t="s">
        <v>25</v>
      </c>
      <c r="E60" s="8" t="s">
        <v>238</v>
      </c>
      <c r="F60" s="8" t="s">
        <v>26</v>
      </c>
      <c r="G60" s="7" t="s">
        <v>27</v>
      </c>
      <c r="H60" s="8" t="s">
        <v>28</v>
      </c>
      <c r="I60" s="8" t="s">
        <v>239</v>
      </c>
      <c r="J60" s="8" t="s">
        <v>41</v>
      </c>
      <c r="K60" s="23" t="s">
        <v>283</v>
      </c>
      <c r="L60" s="8" t="s">
        <v>240</v>
      </c>
      <c r="M60" s="8" t="s">
        <v>279</v>
      </c>
      <c r="N60" s="8" t="s">
        <v>265</v>
      </c>
      <c r="O60" s="8" t="s">
        <v>30</v>
      </c>
      <c r="P60" s="8" t="s">
        <v>241</v>
      </c>
    </row>
    <row r="61" spans="1:16" s="23" customFormat="1" ht="48" customHeight="1" x14ac:dyDescent="0.35">
      <c r="A61" s="6" t="s">
        <v>333</v>
      </c>
      <c r="B61" s="6">
        <v>1992</v>
      </c>
      <c r="C61" s="4" t="s">
        <v>335</v>
      </c>
      <c r="D61" s="6" t="s">
        <v>34</v>
      </c>
      <c r="E61" s="4" t="s">
        <v>336</v>
      </c>
      <c r="F61" s="4" t="s">
        <v>26</v>
      </c>
      <c r="G61" s="9" t="s">
        <v>77</v>
      </c>
      <c r="H61" s="8" t="s">
        <v>28</v>
      </c>
      <c r="I61" s="4" t="s">
        <v>87</v>
      </c>
      <c r="J61" s="4" t="s">
        <v>41</v>
      </c>
      <c r="K61" s="4" t="s">
        <v>263</v>
      </c>
      <c r="L61" s="4" t="s">
        <v>337</v>
      </c>
      <c r="M61" s="8" t="s">
        <v>279</v>
      </c>
      <c r="N61" s="8" t="s">
        <v>265</v>
      </c>
      <c r="O61" s="8" t="s">
        <v>30</v>
      </c>
      <c r="P61" s="4" t="s">
        <v>47</v>
      </c>
    </row>
    <row r="62" spans="1:16" s="23" customFormat="1" ht="48" customHeight="1" x14ac:dyDescent="0.35">
      <c r="A62" s="8" t="s">
        <v>380</v>
      </c>
      <c r="B62" s="8">
        <v>2017</v>
      </c>
      <c r="C62" s="8" t="s">
        <v>388</v>
      </c>
      <c r="D62" s="8" t="s">
        <v>34</v>
      </c>
      <c r="E62" s="8" t="s">
        <v>384</v>
      </c>
      <c r="F62" s="8" t="s">
        <v>52</v>
      </c>
      <c r="G62" s="9" t="s">
        <v>77</v>
      </c>
      <c r="H62" s="8" t="s">
        <v>28</v>
      </c>
      <c r="I62" s="8" t="s">
        <v>87</v>
      </c>
      <c r="J62" s="8" t="s">
        <v>225</v>
      </c>
      <c r="K62" s="22" t="s">
        <v>307</v>
      </c>
      <c r="L62" s="8" t="s">
        <v>379</v>
      </c>
      <c r="M62" s="8" t="s">
        <v>279</v>
      </c>
      <c r="N62" s="8" t="s">
        <v>265</v>
      </c>
      <c r="O62" s="8" t="s">
        <v>30</v>
      </c>
      <c r="P62" s="8" t="s">
        <v>378</v>
      </c>
    </row>
    <row r="63" spans="1:16" ht="48" customHeight="1" x14ac:dyDescent="0.35">
      <c r="A63" s="4" t="s">
        <v>172</v>
      </c>
      <c r="B63" s="4">
        <v>2009</v>
      </c>
      <c r="C63" s="4" t="s">
        <v>173</v>
      </c>
      <c r="D63" s="4" t="s">
        <v>34</v>
      </c>
      <c r="E63" s="4" t="s">
        <v>174</v>
      </c>
      <c r="F63" s="4" t="s">
        <v>26</v>
      </c>
      <c r="G63" s="20" t="s">
        <v>27</v>
      </c>
      <c r="H63" s="4" t="s">
        <v>28</v>
      </c>
      <c r="I63" s="4" t="s">
        <v>175</v>
      </c>
      <c r="J63" s="4" t="s">
        <v>41</v>
      </c>
      <c r="K63" s="21" t="s">
        <v>263</v>
      </c>
      <c r="L63" s="4" t="s">
        <v>176</v>
      </c>
      <c r="M63" s="4" t="s">
        <v>272</v>
      </c>
      <c r="N63" s="4" t="s">
        <v>266</v>
      </c>
      <c r="O63" s="4" t="s">
        <v>30</v>
      </c>
      <c r="P63" s="4" t="s">
        <v>177</v>
      </c>
    </row>
  </sheetData>
  <dataValidations count="2">
    <dataValidation type="list" allowBlank="1" showInputMessage="1" showErrorMessage="1" sqref="D1">
      <formula1>"Model,Frameork, Tool, Checklist, Conceptualisation/Conceptual Framework, Method, Strategy, Approach, Process, "</formula1>
    </dataValidation>
    <dataValidation type="list" allowBlank="1" showInputMessage="1" showErrorMessage="1" sqref="D2:D63">
      <formula1>"Model,Framework, Tool, Checklist, Conceptualisation/Conceptual Framework, Method, Strategy, Approach, Process, Instrument "</formula1>
    </dataValidation>
  </dataValidations>
  <hyperlinks>
    <hyperlink ref="A60" r:id="rId1" display="http://www.sciencedirect.com/science/article/pii/S0149718906001157"/>
  </hyperlinks>
  <pageMargins left="0.7" right="0.7" top="0.75" bottom="0.75" header="0.3" footer="0.3"/>
  <pageSetup paperSize="9" orientation="portrait" horizontalDpi="4294967293" verticalDpi="4294967293" r:id="rId2"/>
  <legacyDrawing r:id="rId3"/>
  <tableParts count="1">
    <tablePart r:id="rId4"/>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cluded Methods Table</vt:lpstr>
    </vt:vector>
  </TitlesOfParts>
  <Company>Imperial College Lond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nox, Laura</dc:creator>
  <cp:lastModifiedBy>Lennox, Laura</cp:lastModifiedBy>
  <cp:lastPrinted>2017-10-04T09:57:14Z</cp:lastPrinted>
  <dcterms:created xsi:type="dcterms:W3CDTF">2017-01-06T12:49:16Z</dcterms:created>
  <dcterms:modified xsi:type="dcterms:W3CDTF">2017-10-04T09:59:31Z</dcterms:modified>
</cp:coreProperties>
</file>